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tables/table7.xml" ContentType="application/vnd.openxmlformats-officedocument.spreadsheetml.table+xml"/>
  <Override PartName="/xl/tables/table6.xml" ContentType="application/vnd.openxmlformats-officedocument.spreadsheetml.table+xml"/>
  <Override PartName="/xl/tables/table5.xml" ContentType="application/vnd.openxmlformats-officedocument.spreadsheetml.table+xml"/>
  <Override PartName="/xl/tables/table3.xml" ContentType="application/vnd.openxmlformats-officedocument.spreadsheetml.table+xml"/>
  <Override PartName="/xl/tables/table2.xml" ContentType="application/vnd.openxmlformats-officedocument.spreadsheetml.table+xml"/>
  <Override PartName="/xl/tables/table1.xml" ContentType="application/vnd.openxmlformats-officedocument.spreadsheetml.table+xml"/>
  <Override PartName="/xl/tables/table4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dgoerzen/Documents/ACS Nano Perspective/Lens analysis/"/>
    </mc:Choice>
  </mc:AlternateContent>
  <xr:revisionPtr revIDLastSave="0" documentId="13_ncr:1_{D7EAA0FA-4B2E-E348-944A-A5B298F6C13B}" xr6:coauthVersionLast="47" xr6:coauthVersionMax="47" xr10:uidLastSave="{00000000-0000-0000-0000-000000000000}"/>
  <bookViews>
    <workbookView xWindow="1160" yWindow="1500" windowWidth="27240" windowHeight="15560" xr2:uid="{21CCB6EB-8F6E-7F4A-957F-D347CADB27B5}"/>
  </bookViews>
  <sheets>
    <sheet name="Description of Analysis" sheetId="9" r:id="rId1"/>
    <sheet name="Fig1A. - Applications by Year" sheetId="2" r:id="rId2"/>
    <sheet name="Fig 1B. - top20 by Owner" sheetId="8" r:id="rId3"/>
    <sheet name="Fig1(inset) - top1000 Acad_Comm" sheetId="7" r:id="rId4"/>
    <sheet name="Fig1C. - by IPCR cod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7" l="1"/>
  <c r="G3" i="7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L2" i="5" s="1"/>
  <c r="L6" i="5" l="1"/>
  <c r="L5" i="5"/>
  <c r="L3" i="5"/>
  <c r="M3" i="5" s="1"/>
  <c r="L4" i="5"/>
  <c r="M4" i="5" s="1"/>
  <c r="L7" i="5"/>
  <c r="M2" i="5" s="1"/>
  <c r="H3" i="7"/>
  <c r="H4" i="7"/>
  <c r="M7" i="5"/>
  <c r="M5" i="5" l="1"/>
  <c r="M6" i="5"/>
</calcChain>
</file>

<file path=xl/sharedStrings.xml><?xml version="1.0" encoding="utf-8"?>
<sst xmlns="http://schemas.openxmlformats.org/spreadsheetml/2006/main" count="3205" uniqueCount="2145">
  <si>
    <t>Publication Year</t>
  </si>
  <si>
    <t>Document Count</t>
  </si>
  <si>
    <t>IPCR Classification Code</t>
  </si>
  <si>
    <t>B82Y30/00</t>
  </si>
  <si>
    <t>H01M10/0525</t>
  </si>
  <si>
    <t>H01M4/62</t>
  </si>
  <si>
    <t>H01M4/02</t>
  </si>
  <si>
    <t>H01L51/00</t>
  </si>
  <si>
    <t>B82Y40/00</t>
  </si>
  <si>
    <t>H01M4/36</t>
  </si>
  <si>
    <t>C01B31/02</t>
  </si>
  <si>
    <t>G06F3/041</t>
  </si>
  <si>
    <t>H01M10/052</t>
  </si>
  <si>
    <t>G06F3/044</t>
  </si>
  <si>
    <t>H01M4/38</t>
  </si>
  <si>
    <t>H01M4/04</t>
  </si>
  <si>
    <t>C08K3/04</t>
  </si>
  <si>
    <t>H01L27/32</t>
  </si>
  <si>
    <t>B82B3/00</t>
  </si>
  <si>
    <t>H01L29/66</t>
  </si>
  <si>
    <t>H01M4/58</t>
  </si>
  <si>
    <t>H01L29/786</t>
  </si>
  <si>
    <t>Percent</t>
  </si>
  <si>
    <t>A01H1/00</t>
  </si>
  <si>
    <t>A01</t>
  </si>
  <si>
    <t>AGRICULTURE; FORESTRY; ANIMAL HUSBANDRY; HUNTING; TRAPPING; FISHING</t>
  </si>
  <si>
    <t>HUMAN NECESSITIES</t>
  </si>
  <si>
    <t>H01</t>
  </si>
  <si>
    <t>ELECTRICAL ELEMENTS</t>
  </si>
  <si>
    <t>H</t>
  </si>
  <si>
    <t>ELECTRICITY</t>
  </si>
  <si>
    <t>A01H1/02</t>
  </si>
  <si>
    <t>A61</t>
  </si>
  <si>
    <t>MEDICAL OR VETERINARY SCIENCE; HYGIENE</t>
  </si>
  <si>
    <t>C08</t>
  </si>
  <si>
    <t>ORGANIC MACROMOLECULAR COMPOUNDS; THEIR PREPARATION OR CHEMICAL WORKING-UP; COMPOSITIONS BASED THEREON</t>
  </si>
  <si>
    <t>G</t>
  </si>
  <si>
    <t>PHYSICS</t>
  </si>
  <si>
    <t>A01H5/10</t>
  </si>
  <si>
    <t>A63</t>
  </si>
  <si>
    <t>SPORTS; GAMES; AMUSEMENTS</t>
  </si>
  <si>
    <t>G06</t>
  </si>
  <si>
    <t>COMPUTING; CALCULATING OR COUNTING</t>
  </si>
  <si>
    <t>B</t>
  </si>
  <si>
    <t>PERFORMING OPERATIONS; TRANSPORTING</t>
  </si>
  <si>
    <t>A61B17/00</t>
  </si>
  <si>
    <t>B01</t>
  </si>
  <si>
    <t>PHYSICAL OR CHEMICAL PROCESSES OR APPARATUS IN GENERAL</t>
  </si>
  <si>
    <t>C</t>
  </si>
  <si>
    <t>CHEMISTRY; METALLURGY</t>
  </si>
  <si>
    <t>A61B17/32</t>
  </si>
  <si>
    <t>B05</t>
  </si>
  <si>
    <t>SPRAYING OR ATOMISING IN GENERAL; APPLYING FLUENT MATERIALS TO SURFACES, IN GENERAL [2]</t>
  </si>
  <si>
    <t>B82</t>
  </si>
  <si>
    <t>NANOTECHNOLOGY</t>
  </si>
  <si>
    <t>A</t>
  </si>
  <si>
    <t>A61B17/34</t>
  </si>
  <si>
    <t>B22</t>
  </si>
  <si>
    <t>CASTING; POWDER METALLURGY</t>
  </si>
  <si>
    <t>TEXTILES; PAPER</t>
  </si>
  <si>
    <t>A61B17/70</t>
  </si>
  <si>
    <t>B28</t>
  </si>
  <si>
    <t>WORKING CEMENT, CLAY, OR STONE</t>
  </si>
  <si>
    <t>H04</t>
  </si>
  <si>
    <t>ELECTRIC COMMUNICATION TECHNIQUE</t>
  </si>
  <si>
    <t>MECHANICAL ENGINEERING; LIGHTING; HEATING; WEAPONS; BLASTING</t>
  </si>
  <si>
    <t>A61B18/00</t>
  </si>
  <si>
    <t>B29</t>
  </si>
  <si>
    <t>WORKING OF PLASTICS; WORKING OF SUBSTANCES IN A PLASTIC STATE IN GENERAL</t>
  </si>
  <si>
    <t>G01</t>
  </si>
  <si>
    <t>Physics: MEASURING; TESTING</t>
  </si>
  <si>
    <t>FIXED CONSTRUCTIONS</t>
  </si>
  <si>
    <t>A61B18/14</t>
  </si>
  <si>
    <t>B32</t>
  </si>
  <si>
    <t>LAYERED PRODUCTS, i.e. PRODUCTS BUILT-UP OF STRATA OF FLAT OR NON-FLAT, e.g. CELLULAR OR HONEYCOMB, FORM</t>
  </si>
  <si>
    <t>G02</t>
  </si>
  <si>
    <t>Physics:	
OPTICS</t>
  </si>
  <si>
    <t>A61B5/00</t>
  </si>
  <si>
    <t>B33</t>
  </si>
  <si>
    <t>ADDITIVE MANUFACTURING, i.e. MANUFACTURING OF THREE-DIMENSIONAL [3D] OBJECTS BY ADDITIVE DEPOSITION, ADDITIVE AGGLOMERATION OR ADDITIVE LAYERING,</t>
  </si>
  <si>
    <t>C01</t>
  </si>
  <si>
    <t>INORGANIC CHEMISTRY</t>
  </si>
  <si>
    <t>A61B5/01</t>
  </si>
  <si>
    <t>B41</t>
  </si>
  <si>
    <t>PRINTING; LINING MACHINES; TYPEWRITERS; STAMPS [4]</t>
  </si>
  <si>
    <t>A61B5/024</t>
  </si>
  <si>
    <t>B60</t>
  </si>
  <si>
    <t>VEHICLES IN GENERAL</t>
  </si>
  <si>
    <t>G11</t>
  </si>
  <si>
    <t>INFORMATION STORAGE</t>
  </si>
  <si>
    <t>A61B5/05</t>
  </si>
  <si>
    <t>B64</t>
  </si>
  <si>
    <t>AIRCRAFT; AVIATION; COSMONAUTICS</t>
  </si>
  <si>
    <t>H05</t>
  </si>
  <si>
    <t>ELECTRIC TECHNIQUES NOT OTHERWISE PROVIDED FOR</t>
  </si>
  <si>
    <t>SEMICONDUCTOR DEVICES; ELECTRIC SOLID-STATE DEVICES NOT OTHERWISE PROVIDED FOR [2023.01]</t>
  </si>
  <si>
    <t>A61B5/08</t>
  </si>
  <si>
    <t>B81</t>
  </si>
  <si>
    <t>MICROSTRUCTURAL TECHNOLOGY [7]</t>
  </si>
  <si>
    <t>C09</t>
  </si>
  <si>
    <t>DYES; PAINTS; POLISHES; NATURAL RESINS; ADHESIVES; COMPOSITIONS NOT OTHERWISE PROVIDED FOR; APPLICATIONS OF MATERIALS NOT OTHERWISE PROVIDED FOR</t>
  </si>
  <si>
    <t>A61B5/11</t>
  </si>
  <si>
    <t>C12</t>
  </si>
  <si>
    <t>BIOCHEMISTRY; BEER; SPIRITS; WINE; VINEGAR; MICROBIOLOGY; ENZYMOLOGY; MUTATION OR GENETIC ENGINEERING</t>
  </si>
  <si>
    <t>A61B5/145</t>
  </si>
  <si>
    <t>G09</t>
  </si>
  <si>
    <t>EDUCATING; CRYPTOGRAPHY; DISPLAY; ADVERTISING; SEALS</t>
  </si>
  <si>
    <t>A61B5/1473</t>
  </si>
  <si>
    <t>C02</t>
  </si>
  <si>
    <t>TREATMENT OF WATER, WASTE WATER, SEWAGE, OR SLUDGE</t>
  </si>
  <si>
    <t>A61B5/1486</t>
  </si>
  <si>
    <t>C04</t>
  </si>
  <si>
    <t>CEMENTS; CONCRETE; ARTIFICIAL STONE; CERAMICS; REFRACTORIES [4]</t>
  </si>
  <si>
    <t>C07</t>
  </si>
  <si>
    <t>ORGANIC CHEMISTRY [2]</t>
  </si>
  <si>
    <t>A61B5/1495</t>
  </si>
  <si>
    <t>C23</t>
  </si>
  <si>
    <t>COATING METALLIC MATERIAL; COATING MATERIAL WITH METALLIC MATERIAL; CHEMICAL SURFACE TREATMENT; DIFFUSION TREATMENT OF METALLIC MATERIAL; COATING BY VACUUM EVAPORATION, BY SPUTTERING, BY ION IMPLANTATION OR BY CHEMICAL VAPOUR DEPOSITION, IN GENERAL; INHIBITING CORROSION OF METALLIC MATERIAL OR INCRUSTATION IN GENERAL [2]</t>
  </si>
  <si>
    <t>A61B5/15</t>
  </si>
  <si>
    <t>A61B5/296</t>
  </si>
  <si>
    <t>D01</t>
  </si>
  <si>
    <t>NATURAL OR MAN-MADE THREADS OR FIBRES; SPINNING</t>
  </si>
  <si>
    <t>A61B6/00</t>
  </si>
  <si>
    <t>A61B6/02</t>
  </si>
  <si>
    <t>C22</t>
  </si>
  <si>
    <t>METALLURGY; FERROUS OR NON-FERROUS ALLOYS; TREATMENT OF ALLOYS OR NON-FERROUS METALS</t>
  </si>
  <si>
    <t>A61B6/03</t>
  </si>
  <si>
    <t>G03</t>
  </si>
  <si>
    <t>Physics:PHOTOGRAPHY; CINEMATOGRAPHY; ANALOGOUS TECHNIQUES USING WAVES OTHER THAN OPTICAL WAVES; ELECTROGRAPHY; HOLOGRAPHY [4]</t>
  </si>
  <si>
    <t>A61B8/00</t>
  </si>
  <si>
    <t>C25</t>
  </si>
  <si>
    <t>ELECTROLYTIC OR ELECTROPHORETIC PROCESSES; APPARATUS THEREFOR [4]</t>
  </si>
  <si>
    <t>A61B90/00</t>
  </si>
  <si>
    <t>C30</t>
  </si>
  <si>
    <t>PRODUCTION OF A HOMOGENEOUS POLYCRYSTALLINE MATERIAL WITH DEFINED STRUCTURE</t>
  </si>
  <si>
    <t>A61F2/00</t>
  </si>
  <si>
    <t>H02</t>
  </si>
  <si>
    <t>GENERATION, CONVERSION, OR DISTRIBUTION OF ELECTRIC POWER</t>
  </si>
  <si>
    <t>A61F2/06</t>
  </si>
  <si>
    <t>D06</t>
  </si>
  <si>
    <t>TREATMENT OF TEXTILES OR THE LIKE; LAUNDERING; FLEXIBLE MATERIALS NOT OTHERWISE PROVIDED FOR</t>
  </si>
  <si>
    <t>A61F2/30</t>
  </si>
  <si>
    <t>E21</t>
  </si>
  <si>
    <t>EARTH OR ROCK DRILLING; MINING</t>
  </si>
  <si>
    <t>H03</t>
  </si>
  <si>
    <t>ELECTRONIC CIRCUITRY</t>
  </si>
  <si>
    <t>A61F2/44</t>
  </si>
  <si>
    <t>F02</t>
  </si>
  <si>
    <t>COMBUSTION ENGINES; HOT-GAS OR COMBUSTION-PRODUCT ENGINE PLANTS</t>
  </si>
  <si>
    <t>A61K31/7088</t>
  </si>
  <si>
    <t>F17</t>
  </si>
  <si>
    <t>STORING OR DISTRIBUTING GASES OR LIQUIDS</t>
  </si>
  <si>
    <t>A61K31/713</t>
  </si>
  <si>
    <t>F21</t>
  </si>
  <si>
    <t>LIGHTING</t>
  </si>
  <si>
    <t>H10</t>
  </si>
  <si>
    <t>A61K38/00</t>
  </si>
  <si>
    <t>F42</t>
  </si>
  <si>
    <t>AMMUNITION; BLASTING</t>
  </si>
  <si>
    <t>A61K38/16</t>
  </si>
  <si>
    <t>A61K38/17</t>
  </si>
  <si>
    <t>A61K39/00</t>
  </si>
  <si>
    <t>A61K39/395</t>
  </si>
  <si>
    <t>A61K41/00</t>
  </si>
  <si>
    <t>G07</t>
  </si>
  <si>
    <t>CHECKING-DEVICES (tolls, RNG, receipt of valuable via digitation)</t>
  </si>
  <si>
    <t>A61K45/06</t>
  </si>
  <si>
    <t>A61K47/48</t>
  </si>
  <si>
    <t>A61K47/54</t>
  </si>
  <si>
    <t>A61K47/68</t>
  </si>
  <si>
    <t>A61K47/69</t>
  </si>
  <si>
    <t>A61K48/00</t>
  </si>
  <si>
    <t>A61K49/00</t>
  </si>
  <si>
    <t>A61K9/00</t>
  </si>
  <si>
    <t>A61K9/127</t>
  </si>
  <si>
    <t>A61K9/14</t>
  </si>
  <si>
    <t>A61K9/16</t>
  </si>
  <si>
    <t>A61K9/50</t>
  </si>
  <si>
    <t>A61K9/51</t>
  </si>
  <si>
    <t>A61L27/38</t>
  </si>
  <si>
    <t>A61L27/50</t>
  </si>
  <si>
    <t>A61L27/54</t>
  </si>
  <si>
    <t>A61L31/10</t>
  </si>
  <si>
    <t>A61L31/14</t>
  </si>
  <si>
    <t>A61L31/16</t>
  </si>
  <si>
    <t>A61M25/00</t>
  </si>
  <si>
    <t>A61M31/00</t>
  </si>
  <si>
    <t>A61M37/00</t>
  </si>
  <si>
    <t>A61M5/142</t>
  </si>
  <si>
    <t>A61M5/172</t>
  </si>
  <si>
    <t>A61N1/00</t>
  </si>
  <si>
    <t>A61N1/04</t>
  </si>
  <si>
    <t>A61N1/05</t>
  </si>
  <si>
    <t>A61N1/36</t>
  </si>
  <si>
    <t>A61N5/06</t>
  </si>
  <si>
    <t>A61N5/10</t>
  </si>
  <si>
    <t>A61P35/00</t>
  </si>
  <si>
    <t>A63B37/00</t>
  </si>
  <si>
    <t>B01D53/02</t>
  </si>
  <si>
    <t>B01D53/04</t>
  </si>
  <si>
    <t>B01D53/22</t>
  </si>
  <si>
    <t>B01D61/02</t>
  </si>
  <si>
    <t>B01D67/00</t>
  </si>
  <si>
    <t>B01D69/02</t>
  </si>
  <si>
    <t>B01D69/10</t>
  </si>
  <si>
    <t>B01D69/12</t>
  </si>
  <si>
    <t>B01D69/14</t>
  </si>
  <si>
    <t>B01D71/02</t>
  </si>
  <si>
    <t>B01J13/00</t>
  </si>
  <si>
    <t>B01J19/00</t>
  </si>
  <si>
    <t>B01J19/08</t>
  </si>
  <si>
    <t>B01J19/12</t>
  </si>
  <si>
    <t>B01J19/24</t>
  </si>
  <si>
    <t>B01J20/02</t>
  </si>
  <si>
    <t>B01J20/20</t>
  </si>
  <si>
    <t>B01J20/22</t>
  </si>
  <si>
    <t>B01J20/26</t>
  </si>
  <si>
    <t>B01J20/28</t>
  </si>
  <si>
    <t>B01J20/30</t>
  </si>
  <si>
    <t>B01J20/32</t>
  </si>
  <si>
    <t>B01J21/04</t>
  </si>
  <si>
    <t>B01J21/06</t>
  </si>
  <si>
    <t>B01J21/18</t>
  </si>
  <si>
    <t>B01J23/00</t>
  </si>
  <si>
    <t>B01J23/40</t>
  </si>
  <si>
    <t>B01J23/42</t>
  </si>
  <si>
    <t>B01J23/44</t>
  </si>
  <si>
    <t>B01J23/46</t>
  </si>
  <si>
    <t>B01J23/74</t>
  </si>
  <si>
    <t>B01J23/745</t>
  </si>
  <si>
    <t>B01J23/75</t>
  </si>
  <si>
    <t>B01J23/755</t>
  </si>
  <si>
    <t>B01J23/89</t>
  </si>
  <si>
    <t>B01J27/24</t>
  </si>
  <si>
    <t>B01J35/00</t>
  </si>
  <si>
    <t>B01J35/02</t>
  </si>
  <si>
    <t>B01J35/06</t>
  </si>
  <si>
    <t>B01J35/10</t>
  </si>
  <si>
    <t>B01J37/00</t>
  </si>
  <si>
    <t>B01J37/02</t>
  </si>
  <si>
    <t>B01J37/03</t>
  </si>
  <si>
    <t>B01J37/04</t>
  </si>
  <si>
    <t>B01J37/08</t>
  </si>
  <si>
    <t>B01J37/16</t>
  </si>
  <si>
    <t>B01J37/18</t>
  </si>
  <si>
    <t>B01J37/34</t>
  </si>
  <si>
    <t>B01J8/00</t>
  </si>
  <si>
    <t>B01L3/00</t>
  </si>
  <si>
    <t>B05D1/00</t>
  </si>
  <si>
    <t>B05D1/02</t>
  </si>
  <si>
    <t>B05D1/18</t>
  </si>
  <si>
    <t>B05D3/00</t>
  </si>
  <si>
    <t>B05D3/02</t>
  </si>
  <si>
    <t>B05D3/06</t>
  </si>
  <si>
    <t>B05D3/10</t>
  </si>
  <si>
    <t>B05D5/00</t>
  </si>
  <si>
    <t>B05D5/12</t>
  </si>
  <si>
    <t>B05D7/00</t>
  </si>
  <si>
    <t>B22F1/00</t>
  </si>
  <si>
    <t>B22F1/054</t>
  </si>
  <si>
    <t>B22F3/00</t>
  </si>
  <si>
    <t>B22F3/105</t>
  </si>
  <si>
    <t>B22F9/24</t>
  </si>
  <si>
    <t>B28B1/00</t>
  </si>
  <si>
    <t>B29C35/08</t>
  </si>
  <si>
    <t>B29C45/00</t>
  </si>
  <si>
    <t>B29C48/00</t>
  </si>
  <si>
    <t>B29C64/106</t>
  </si>
  <si>
    <t>B29C64/118</t>
  </si>
  <si>
    <t>B29C64/153</t>
  </si>
  <si>
    <t>B29C64/165</t>
  </si>
  <si>
    <t>B29C64/209</t>
  </si>
  <si>
    <t>B29C65/00</t>
  </si>
  <si>
    <t>B29C67/00</t>
  </si>
  <si>
    <t>B29C70/88</t>
  </si>
  <si>
    <t>B29D11/00</t>
  </si>
  <si>
    <t>B29K101/12</t>
  </si>
  <si>
    <t>B29K105/00</t>
  </si>
  <si>
    <t>B29K105/16</t>
  </si>
  <si>
    <t>B29K307/04</t>
  </si>
  <si>
    <t>B29K507/04</t>
  </si>
  <si>
    <t>B29K75/00</t>
  </si>
  <si>
    <t>B29K77/00</t>
  </si>
  <si>
    <t>B29L31/00</t>
  </si>
  <si>
    <t>B29L31/30</t>
  </si>
  <si>
    <t>B32B1/08</t>
  </si>
  <si>
    <t>B32B15/04</t>
  </si>
  <si>
    <t>B32B15/08</t>
  </si>
  <si>
    <t>B32B15/20</t>
  </si>
  <si>
    <t>B32B17/10</t>
  </si>
  <si>
    <t>B32B27/00</t>
  </si>
  <si>
    <t>B32B27/04</t>
  </si>
  <si>
    <t>B32B27/06</t>
  </si>
  <si>
    <t>B32B27/08</t>
  </si>
  <si>
    <t>B32B27/12</t>
  </si>
  <si>
    <t>B32B27/18</t>
  </si>
  <si>
    <t>B32B27/20</t>
  </si>
  <si>
    <t>B32B27/28</t>
  </si>
  <si>
    <t>B32B27/30</t>
  </si>
  <si>
    <t>B32B27/32</t>
  </si>
  <si>
    <t>B32B27/34</t>
  </si>
  <si>
    <t>B32B27/36</t>
  </si>
  <si>
    <t>B32B27/38</t>
  </si>
  <si>
    <t>B32B27/40</t>
  </si>
  <si>
    <t>B32B3/00</t>
  </si>
  <si>
    <t>B32B3/26</t>
  </si>
  <si>
    <t>B32B3/30</t>
  </si>
  <si>
    <t>B32B37/00</t>
  </si>
  <si>
    <t>B32B37/12</t>
  </si>
  <si>
    <t>B32B37/14</t>
  </si>
  <si>
    <t>B32B38/00</t>
  </si>
  <si>
    <t>B32B38/10</t>
  </si>
  <si>
    <t>B32B5/02</t>
  </si>
  <si>
    <t>B32B5/16</t>
  </si>
  <si>
    <t>B32B5/18</t>
  </si>
  <si>
    <t>B32B5/26</t>
  </si>
  <si>
    <t>B32B7/02</t>
  </si>
  <si>
    <t>B32B7/12</t>
  </si>
  <si>
    <t>B32B9/00</t>
  </si>
  <si>
    <t>B32B9/04</t>
  </si>
  <si>
    <t>B33Y10/00</t>
  </si>
  <si>
    <t>B33Y30/00</t>
  </si>
  <si>
    <t>B33Y40/00</t>
  </si>
  <si>
    <t>B33Y50/02</t>
  </si>
  <si>
    <t>B33Y70/00</t>
  </si>
  <si>
    <t>B33Y80/00</t>
  </si>
  <si>
    <t>B41J11/00</t>
  </si>
  <si>
    <t>B41J11/70</t>
  </si>
  <si>
    <t>B41J15/04</t>
  </si>
  <si>
    <t>B41J2/045</t>
  </si>
  <si>
    <t>B41J2/14</t>
  </si>
  <si>
    <t>B41J2/16</t>
  </si>
  <si>
    <t>B41J2/165</t>
  </si>
  <si>
    <t>B41J2/175</t>
  </si>
  <si>
    <t>B41J3/42</t>
  </si>
  <si>
    <t>B41J3/44</t>
  </si>
  <si>
    <t>B60C1/00</t>
  </si>
  <si>
    <t>B60L11/18</t>
  </si>
  <si>
    <t>B64D45/02</t>
  </si>
  <si>
    <t>B81B3/00</t>
  </si>
  <si>
    <t>B81C1/00</t>
  </si>
  <si>
    <t>B82B1/00</t>
  </si>
  <si>
    <t>B82Y10/00</t>
  </si>
  <si>
    <t>B82Y15/00</t>
  </si>
  <si>
    <t>B82Y20/00</t>
  </si>
  <si>
    <t>B82Y35/00</t>
  </si>
  <si>
    <t>B82Y5/00</t>
  </si>
  <si>
    <t>B82Y99/00</t>
  </si>
  <si>
    <t>C01B21/064</t>
  </si>
  <si>
    <t>C01B25/45</t>
  </si>
  <si>
    <t>C01B3/00</t>
  </si>
  <si>
    <t>C01B31/00</t>
  </si>
  <si>
    <t>C01B31/04</t>
  </si>
  <si>
    <t>C01B32/05</t>
  </si>
  <si>
    <t>C01B32/15</t>
  </si>
  <si>
    <t>C01B32/158</t>
  </si>
  <si>
    <t>C01B32/159</t>
  </si>
  <si>
    <t>C01B32/16</t>
  </si>
  <si>
    <t>C01B32/162</t>
  </si>
  <si>
    <t>C01B32/168</t>
  </si>
  <si>
    <t>C01B32/174</t>
  </si>
  <si>
    <t>C01B32/182</t>
  </si>
  <si>
    <t>C01B32/184</t>
  </si>
  <si>
    <t>C01B32/19</t>
  </si>
  <si>
    <t>C01B32/194</t>
  </si>
  <si>
    <t>C01B32/198</t>
  </si>
  <si>
    <t>C01B32/20</t>
  </si>
  <si>
    <t>C01G23/00</t>
  </si>
  <si>
    <t>C01G53/00</t>
  </si>
  <si>
    <t>C02F1/00</t>
  </si>
  <si>
    <t>C02F1/28</t>
  </si>
  <si>
    <t>C02F1/44</t>
  </si>
  <si>
    <t>C02F1/461</t>
  </si>
  <si>
    <t>C02F1/469</t>
  </si>
  <si>
    <t>C02F103/08</t>
  </si>
  <si>
    <t>C04B111/00</t>
  </si>
  <si>
    <t>C04B35/52</t>
  </si>
  <si>
    <t>C04B35/622</t>
  </si>
  <si>
    <t>C04B35/626</t>
  </si>
  <si>
    <t>C04B35/628</t>
  </si>
  <si>
    <t>C04B35/64</t>
  </si>
  <si>
    <t>C04B35/80</t>
  </si>
  <si>
    <t>C04B35/83</t>
  </si>
  <si>
    <t>C07D495/04</t>
  </si>
  <si>
    <t>C07F15/00</t>
  </si>
  <si>
    <t>C07F5/02</t>
  </si>
  <si>
    <t>C07F7/08</t>
  </si>
  <si>
    <t>C07H21/00</t>
  </si>
  <si>
    <t>C07H21/02</t>
  </si>
  <si>
    <t>C07H21/04</t>
  </si>
  <si>
    <t>C07K14/00</t>
  </si>
  <si>
    <t>C07K14/47</t>
  </si>
  <si>
    <t>C07K14/705</t>
  </si>
  <si>
    <t>C07K16/00</t>
  </si>
  <si>
    <t>C07K16/18</t>
  </si>
  <si>
    <t>C07K16/28</t>
  </si>
  <si>
    <t>C07K16/30</t>
  </si>
  <si>
    <t>C07K16/40</t>
  </si>
  <si>
    <t>C08F220/18</t>
  </si>
  <si>
    <t>C08G18/32</t>
  </si>
  <si>
    <t>C08G18/48</t>
  </si>
  <si>
    <t>C08G59/50</t>
  </si>
  <si>
    <t>C08G61/12</t>
  </si>
  <si>
    <t>C08G69/26</t>
  </si>
  <si>
    <t>C08G73/02</t>
  </si>
  <si>
    <t>C08G73/06</t>
  </si>
  <si>
    <t>C08G73/10</t>
  </si>
  <si>
    <t>C08G77/20</t>
  </si>
  <si>
    <t>C08J3/12</t>
  </si>
  <si>
    <t>C08J3/20</t>
  </si>
  <si>
    <t>C08J3/22</t>
  </si>
  <si>
    <t>C08J3/24</t>
  </si>
  <si>
    <t>C08J3/28</t>
  </si>
  <si>
    <t>C08J5/00</t>
  </si>
  <si>
    <t>C08J5/04</t>
  </si>
  <si>
    <t>C08J5/06</t>
  </si>
  <si>
    <t>C08J5/18</t>
  </si>
  <si>
    <t>C08J5/24</t>
  </si>
  <si>
    <t>C08J7/043</t>
  </si>
  <si>
    <t>C08J7/044</t>
  </si>
  <si>
    <t>C08J9/00</t>
  </si>
  <si>
    <t>C08K3/00</t>
  </si>
  <si>
    <t>C08K3/013</t>
  </si>
  <si>
    <t>C08K3/08</t>
  </si>
  <si>
    <t>C08K3/22</t>
  </si>
  <si>
    <t>C08K3/26</t>
  </si>
  <si>
    <t>C08K3/34</t>
  </si>
  <si>
    <t>C08K3/36</t>
  </si>
  <si>
    <t>C08K3/38</t>
  </si>
  <si>
    <t>C08K5/00</t>
  </si>
  <si>
    <t>C08K7/00</t>
  </si>
  <si>
    <t>C08K7/02</t>
  </si>
  <si>
    <t>C08K7/06</t>
  </si>
  <si>
    <t>C08K7/14</t>
  </si>
  <si>
    <t>C08K7/24</t>
  </si>
  <si>
    <t>C08K9/02</t>
  </si>
  <si>
    <t>C08K9/04</t>
  </si>
  <si>
    <t>C08K9/06</t>
  </si>
  <si>
    <t>C08K9/08</t>
  </si>
  <si>
    <t>C08L101/00</t>
  </si>
  <si>
    <t>C08L21/00</t>
  </si>
  <si>
    <t>C08L23/00</t>
  </si>
  <si>
    <t>C08L23/06</t>
  </si>
  <si>
    <t>C08L23/08</t>
  </si>
  <si>
    <t>C08L23/12</t>
  </si>
  <si>
    <t>C08L27/18</t>
  </si>
  <si>
    <t>C08L53/00</t>
  </si>
  <si>
    <t>C08L63/00</t>
  </si>
  <si>
    <t>C08L65/00</t>
  </si>
  <si>
    <t>C08L67/00</t>
  </si>
  <si>
    <t>C08L67/02</t>
  </si>
  <si>
    <t>C08L67/04</t>
  </si>
  <si>
    <t>C08L69/00</t>
  </si>
  <si>
    <t>C08L71/00</t>
  </si>
  <si>
    <t>C08L71/12</t>
  </si>
  <si>
    <t>C08L75/04</t>
  </si>
  <si>
    <t>C08L77/00</t>
  </si>
  <si>
    <t>C08L77/02</t>
  </si>
  <si>
    <t>C08L77/06</t>
  </si>
  <si>
    <t>C08L79/08</t>
  </si>
  <si>
    <t>C08L83/04</t>
  </si>
  <si>
    <t>C08L9/00</t>
  </si>
  <si>
    <t>C08L9/06</t>
  </si>
  <si>
    <t>C09C1/44</t>
  </si>
  <si>
    <t>C09C1/56</t>
  </si>
  <si>
    <t>C09D1/00</t>
  </si>
  <si>
    <t>C09D11/00</t>
  </si>
  <si>
    <t>C09D11/037</t>
  </si>
  <si>
    <t>C09D11/52</t>
  </si>
  <si>
    <t>C09D163/00</t>
  </si>
  <si>
    <t>C09D175/04</t>
  </si>
  <si>
    <t>C09D5/00</t>
  </si>
  <si>
    <t>C09D5/08</t>
  </si>
  <si>
    <t>C09D5/24</t>
  </si>
  <si>
    <t>C09D7/40</t>
  </si>
  <si>
    <t>C09D7/61</t>
  </si>
  <si>
    <t>C09D7/62</t>
  </si>
  <si>
    <t>C09D7/65</t>
  </si>
  <si>
    <t>C09J11/04</t>
  </si>
  <si>
    <t>C09J9/02</t>
  </si>
  <si>
    <t>C09K11/02</t>
  </si>
  <si>
    <t>C09K11/06</t>
  </si>
  <si>
    <t>C09K11/70</t>
  </si>
  <si>
    <t>C09K11/88</t>
  </si>
  <si>
    <t>C09K23/00</t>
  </si>
  <si>
    <t>C09K5/14</t>
  </si>
  <si>
    <t>C09K8/80</t>
  </si>
  <si>
    <t>C12M1/00</t>
  </si>
  <si>
    <t>C12M1/34</t>
  </si>
  <si>
    <t>C12M3/00</t>
  </si>
  <si>
    <t>C12N13/00</t>
  </si>
  <si>
    <t>C12N15/00</t>
  </si>
  <si>
    <t>C12N15/09</t>
  </si>
  <si>
    <t>C12N15/10</t>
  </si>
  <si>
    <t>C12N15/11</t>
  </si>
  <si>
    <t>C12N15/113</t>
  </si>
  <si>
    <t>C12N15/82</t>
  </si>
  <si>
    <t>C12N15/87</t>
  </si>
  <si>
    <t>C12N5/00</t>
  </si>
  <si>
    <t>C12N5/04</t>
  </si>
  <si>
    <t>C12N5/071</t>
  </si>
  <si>
    <t>C12P19/34</t>
  </si>
  <si>
    <t>C12Q1/00</t>
  </si>
  <si>
    <t>C12Q1/68</t>
  </si>
  <si>
    <t>C12Q1/6869</t>
  </si>
  <si>
    <t>C12Q1/6874</t>
  </si>
  <si>
    <t>C22C1/04</t>
  </si>
  <si>
    <t>C22C1/10</t>
  </si>
  <si>
    <t>C22C32/00</t>
  </si>
  <si>
    <t>C23C14/06</t>
  </si>
  <si>
    <t>C23C14/34</t>
  </si>
  <si>
    <t>C23C16/00</t>
  </si>
  <si>
    <t>C23C16/02</t>
  </si>
  <si>
    <t>C23C16/04</t>
  </si>
  <si>
    <t>C23C16/26</t>
  </si>
  <si>
    <t>C23C16/40</t>
  </si>
  <si>
    <t>C23C16/44</t>
  </si>
  <si>
    <t>C23C16/455</t>
  </si>
  <si>
    <t>C23C16/50</t>
  </si>
  <si>
    <t>C23C16/56</t>
  </si>
  <si>
    <t>C23C18/16</t>
  </si>
  <si>
    <t>C23C28/00</t>
  </si>
  <si>
    <t>C25B1/00</t>
  </si>
  <si>
    <t>C25B1/04</t>
  </si>
  <si>
    <t>C25B11/04</t>
  </si>
  <si>
    <t>C25B15/08</t>
  </si>
  <si>
    <t>C25B3/25</t>
  </si>
  <si>
    <t>C25B9/19</t>
  </si>
  <si>
    <t>C25B9/23</t>
  </si>
  <si>
    <t>C30B25/00</t>
  </si>
  <si>
    <t>C30B29/60</t>
  </si>
  <si>
    <t>D01D5/00</t>
  </si>
  <si>
    <t>D01F1/10</t>
  </si>
  <si>
    <t>D01F11/12</t>
  </si>
  <si>
    <t>D01F9/12</t>
  </si>
  <si>
    <t>D01F9/127</t>
  </si>
  <si>
    <t>D06M101/40</t>
  </si>
  <si>
    <t>D06M11/74</t>
  </si>
  <si>
    <t>E21B33/12</t>
  </si>
  <si>
    <t>E21B43/267</t>
  </si>
  <si>
    <t>F02C3/107</t>
  </si>
  <si>
    <t>F02C7/36</t>
  </si>
  <si>
    <t>F02K3/06</t>
  </si>
  <si>
    <t>F17C11/00</t>
  </si>
  <si>
    <t>F21V8/00</t>
  </si>
  <si>
    <t>F21Y115/10</t>
  </si>
  <si>
    <t>F42B5/307</t>
  </si>
  <si>
    <t>F42B5/313</t>
  </si>
  <si>
    <t>F42C19/08</t>
  </si>
  <si>
    <t>G01B7/16</t>
  </si>
  <si>
    <t>G01J3/44</t>
  </si>
  <si>
    <t>G01L1/14</t>
  </si>
  <si>
    <t>G01L1/20</t>
  </si>
  <si>
    <t>G01L1/22</t>
  </si>
  <si>
    <t>G01N1/40</t>
  </si>
  <si>
    <t>G01N15/14</t>
  </si>
  <si>
    <t>G01N21/00</t>
  </si>
  <si>
    <t>G01N21/64</t>
  </si>
  <si>
    <t>G01N21/65</t>
  </si>
  <si>
    <t>G01N23/04</t>
  </si>
  <si>
    <t>G01N27/00</t>
  </si>
  <si>
    <t>G01N27/02</t>
  </si>
  <si>
    <t>G01N27/04</t>
  </si>
  <si>
    <t>G01N27/12</t>
  </si>
  <si>
    <t>G01N27/22</t>
  </si>
  <si>
    <t>G01N27/26</t>
  </si>
  <si>
    <t>G01N27/30</t>
  </si>
  <si>
    <t>G01N27/327</t>
  </si>
  <si>
    <t>G01N27/403</t>
  </si>
  <si>
    <t>G01N27/414</t>
  </si>
  <si>
    <t>G01N27/416</t>
  </si>
  <si>
    <t>G01N27/447</t>
  </si>
  <si>
    <t>G01N33/00</t>
  </si>
  <si>
    <t>G01N33/48</t>
  </si>
  <si>
    <t>G01N33/483</t>
  </si>
  <si>
    <t>G01N33/487</t>
  </si>
  <si>
    <t>G01N33/49</t>
  </si>
  <si>
    <t>G01N33/50</t>
  </si>
  <si>
    <t>G01N33/53</t>
  </si>
  <si>
    <t>G01N33/543</t>
  </si>
  <si>
    <t>G01N33/569</t>
  </si>
  <si>
    <t>G01N33/574</t>
  </si>
  <si>
    <t>G01N33/58</t>
  </si>
  <si>
    <t>G01N33/68</t>
  </si>
  <si>
    <t>G01Q60/24</t>
  </si>
  <si>
    <t>G01Q60/38</t>
  </si>
  <si>
    <t>G01Q70/12</t>
  </si>
  <si>
    <t>G01Q70/16</t>
  </si>
  <si>
    <t>G01Q80/00</t>
  </si>
  <si>
    <t>G01R27/26</t>
  </si>
  <si>
    <t>G01R31/28</t>
  </si>
  <si>
    <t>G01R31/3185</t>
  </si>
  <si>
    <t>G01T1/20</t>
  </si>
  <si>
    <t>G02B1/04</t>
  </si>
  <si>
    <t>G02B26/00</t>
  </si>
  <si>
    <t>G02B26/08</t>
  </si>
  <si>
    <t>G02B27/00</t>
  </si>
  <si>
    <t>G02B27/01</t>
  </si>
  <si>
    <t>G02B5/00</t>
  </si>
  <si>
    <t>G02B5/20</t>
  </si>
  <si>
    <t>G02B5/30</t>
  </si>
  <si>
    <t>G02F1/01</t>
  </si>
  <si>
    <t>G02F1/13</t>
  </si>
  <si>
    <t>G02F1/133</t>
  </si>
  <si>
    <t>G02F1/1333</t>
  </si>
  <si>
    <t>G02F1/1334</t>
  </si>
  <si>
    <t>G02F1/1335</t>
  </si>
  <si>
    <t>G02F1/13357</t>
  </si>
  <si>
    <t>G02F1/1337</t>
  </si>
  <si>
    <t>G02F1/1339</t>
  </si>
  <si>
    <t>G02F1/1343</t>
  </si>
  <si>
    <t>G02F1/1345</t>
  </si>
  <si>
    <t>G02F1/1362</t>
  </si>
  <si>
    <t>G02F1/1368</t>
  </si>
  <si>
    <t>G02F1/137</t>
  </si>
  <si>
    <t>G02F1/15</t>
  </si>
  <si>
    <t>G02F1/153</t>
  </si>
  <si>
    <t>G02F1/155</t>
  </si>
  <si>
    <t>G02F1/163</t>
  </si>
  <si>
    <t>G02F1/167</t>
  </si>
  <si>
    <t>G02F1/29</t>
  </si>
  <si>
    <t>G03F7/00</t>
  </si>
  <si>
    <t>G03F7/004</t>
  </si>
  <si>
    <t>G03F7/038</t>
  </si>
  <si>
    <t>G03F7/20</t>
  </si>
  <si>
    <t>G03G15/00</t>
  </si>
  <si>
    <t>G03G15/16</t>
  </si>
  <si>
    <t>G03G15/20</t>
  </si>
  <si>
    <t>G06F1/04</t>
  </si>
  <si>
    <t>G06F1/16</t>
  </si>
  <si>
    <t>G06F1/20</t>
  </si>
  <si>
    <t>G06F1/26</t>
  </si>
  <si>
    <t>G06F1/32</t>
  </si>
  <si>
    <t>G06F11/00</t>
  </si>
  <si>
    <t>G06F11/10</t>
  </si>
  <si>
    <t>G06F11/14</t>
  </si>
  <si>
    <t>G06F11/30</t>
  </si>
  <si>
    <t>G06F12/00</t>
  </si>
  <si>
    <t>G06F12/02</t>
  </si>
  <si>
    <t>G06F12/08</t>
  </si>
  <si>
    <t>G06F13/00</t>
  </si>
  <si>
    <t>G06F13/16</t>
  </si>
  <si>
    <t>G06F13/28</t>
  </si>
  <si>
    <t>G06F13/38</t>
  </si>
  <si>
    <t>G06F13/40</t>
  </si>
  <si>
    <t>G06F13/42</t>
  </si>
  <si>
    <t>G06F15/16</t>
  </si>
  <si>
    <t>G06F15/173</t>
  </si>
  <si>
    <t>G06F17/00</t>
  </si>
  <si>
    <t>G06F17/30</t>
  </si>
  <si>
    <t>G06F17/50</t>
  </si>
  <si>
    <t>G06F19/00</t>
  </si>
  <si>
    <t>G06F21/00</t>
  </si>
  <si>
    <t>G06F3/00</t>
  </si>
  <si>
    <t>G06F3/01</t>
  </si>
  <si>
    <t>G06F3/0354</t>
  </si>
  <si>
    <t>G06F3/038</t>
  </si>
  <si>
    <t>G06F3/042</t>
  </si>
  <si>
    <t>G06F3/045</t>
  </si>
  <si>
    <t>G06F3/047</t>
  </si>
  <si>
    <t>G06F3/0482</t>
  </si>
  <si>
    <t>G06F3/0484</t>
  </si>
  <si>
    <t>G06F3/0488</t>
  </si>
  <si>
    <t>G06F3/06</t>
  </si>
  <si>
    <t>G06F3/14</t>
  </si>
  <si>
    <t>G06F3/16</t>
  </si>
  <si>
    <t>G06F7/00</t>
  </si>
  <si>
    <t>G06F9/30</t>
  </si>
  <si>
    <t>G06F9/38</t>
  </si>
  <si>
    <t>G06F9/44</t>
  </si>
  <si>
    <t>G06F9/46</t>
  </si>
  <si>
    <t>G06F9/48</t>
  </si>
  <si>
    <t>G06K1/12</t>
  </si>
  <si>
    <t>G06K19/06</t>
  </si>
  <si>
    <t>G06K19/07</t>
  </si>
  <si>
    <t>G06K19/073</t>
  </si>
  <si>
    <t>G06K19/077</t>
  </si>
  <si>
    <t>G06K7/10</t>
  </si>
  <si>
    <t>G06K7/14</t>
  </si>
  <si>
    <t>G06K9/00</t>
  </si>
  <si>
    <t>G06N20/00</t>
  </si>
  <si>
    <t>G06N3/063</t>
  </si>
  <si>
    <t>G06Q30/02</t>
  </si>
  <si>
    <t>G06T7/00</t>
  </si>
  <si>
    <t>G06T9/00</t>
  </si>
  <si>
    <t>G07F7/08</t>
  </si>
  <si>
    <t>G07F7/12</t>
  </si>
  <si>
    <t>G09F9/30</t>
  </si>
  <si>
    <t>G09G3/00</t>
  </si>
  <si>
    <t>G09G3/20</t>
  </si>
  <si>
    <t>G09G3/22</t>
  </si>
  <si>
    <t>G09G3/30</t>
  </si>
  <si>
    <t>G09G3/32</t>
  </si>
  <si>
    <t>G09G3/3225</t>
  </si>
  <si>
    <t>G09G3/3233</t>
  </si>
  <si>
    <t>G09G3/3266</t>
  </si>
  <si>
    <t>G09G3/3275</t>
  </si>
  <si>
    <t>G09G3/34</t>
  </si>
  <si>
    <t>G09G3/36</t>
  </si>
  <si>
    <t>G09G5/00</t>
  </si>
  <si>
    <t>G11B20/10</t>
  </si>
  <si>
    <t>G11B20/12</t>
  </si>
  <si>
    <t>G11B9/00</t>
  </si>
  <si>
    <t>G11C11/00</t>
  </si>
  <si>
    <t>G11C11/16</t>
  </si>
  <si>
    <t>G11C11/34</t>
  </si>
  <si>
    <t>G11C11/401</t>
  </si>
  <si>
    <t>G11C11/404</t>
  </si>
  <si>
    <t>G11C11/406</t>
  </si>
  <si>
    <t>G11C11/407</t>
  </si>
  <si>
    <t>G11C11/4076</t>
  </si>
  <si>
    <t>G11C11/408</t>
  </si>
  <si>
    <t>G11C11/4096</t>
  </si>
  <si>
    <t>G11C11/56</t>
  </si>
  <si>
    <t>G11C13/00</t>
  </si>
  <si>
    <t>G11C13/02</t>
  </si>
  <si>
    <t>G11C14/00</t>
  </si>
  <si>
    <t>G11C16/02</t>
  </si>
  <si>
    <t>G11C16/04</t>
  </si>
  <si>
    <t>G11C16/06</t>
  </si>
  <si>
    <t>G11C16/10</t>
  </si>
  <si>
    <t>G11C16/26</t>
  </si>
  <si>
    <t>G11C19/28</t>
  </si>
  <si>
    <t>G11C23/00</t>
  </si>
  <si>
    <t>G11C29/00</t>
  </si>
  <si>
    <t>G11C5/02</t>
  </si>
  <si>
    <t>G11C5/06</t>
  </si>
  <si>
    <t>G11C5/14</t>
  </si>
  <si>
    <t>G11C7/00</t>
  </si>
  <si>
    <t>G11C7/06</t>
  </si>
  <si>
    <t>G11C7/10</t>
  </si>
  <si>
    <t>G11C7/22</t>
  </si>
  <si>
    <t>G11C8/00</t>
  </si>
  <si>
    <t>H01B1/00</t>
  </si>
  <si>
    <t>H01B1/02</t>
  </si>
  <si>
    <t>H01B1/04</t>
  </si>
  <si>
    <t>H01B1/06</t>
  </si>
  <si>
    <t>H01B1/08</t>
  </si>
  <si>
    <t>H01B1/12</t>
  </si>
  <si>
    <t>H01B1/20</t>
  </si>
  <si>
    <t>H01B1/22</t>
  </si>
  <si>
    <t>H01B1/24</t>
  </si>
  <si>
    <t>H01B13/00</t>
  </si>
  <si>
    <t>H01B3/44</t>
  </si>
  <si>
    <t>H01B5/14</t>
  </si>
  <si>
    <t>H01B7/00</t>
  </si>
  <si>
    <t>H01B7/08</t>
  </si>
  <si>
    <t>H01G11/04</t>
  </si>
  <si>
    <t>H01G11/06</t>
  </si>
  <si>
    <t>H01G11/22</t>
  </si>
  <si>
    <t>H01G11/24</t>
  </si>
  <si>
    <t>H01G11/26</t>
  </si>
  <si>
    <t>H01G11/28</t>
  </si>
  <si>
    <t>H01G11/30</t>
  </si>
  <si>
    <t>H01G11/32</t>
  </si>
  <si>
    <t>H01G11/34</t>
  </si>
  <si>
    <t>H01G11/36</t>
  </si>
  <si>
    <t>H01G11/38</t>
  </si>
  <si>
    <t>H01G11/42</t>
  </si>
  <si>
    <t>H01G11/46</t>
  </si>
  <si>
    <t>H01G11/48</t>
  </si>
  <si>
    <t>H01G11/50</t>
  </si>
  <si>
    <t>H01G11/52</t>
  </si>
  <si>
    <t>H01G11/56</t>
  </si>
  <si>
    <t>H01G11/58</t>
  </si>
  <si>
    <t>H01G11/60</t>
  </si>
  <si>
    <t>H01G11/62</t>
  </si>
  <si>
    <t>H01G11/64</t>
  </si>
  <si>
    <t>H01G11/68</t>
  </si>
  <si>
    <t>H01G11/70</t>
  </si>
  <si>
    <t>H01G11/84</t>
  </si>
  <si>
    <t>H01G11/86</t>
  </si>
  <si>
    <t>H01G9/00</t>
  </si>
  <si>
    <t>H01G9/04</t>
  </si>
  <si>
    <t>H01G9/042</t>
  </si>
  <si>
    <t>H01G9/20</t>
  </si>
  <si>
    <t>H01J1/02</t>
  </si>
  <si>
    <t>H01J1/30</t>
  </si>
  <si>
    <t>H01J1/304</t>
  </si>
  <si>
    <t>H01J1/62</t>
  </si>
  <si>
    <t>H01J29/02</t>
  </si>
  <si>
    <t>H01J29/04</t>
  </si>
  <si>
    <t>H01J3/02</t>
  </si>
  <si>
    <t>H01J31/12</t>
  </si>
  <si>
    <t>H01J35/06</t>
  </si>
  <si>
    <t>H01J35/08</t>
  </si>
  <si>
    <t>H01J35/14</t>
  </si>
  <si>
    <t>H01J37/32</t>
  </si>
  <si>
    <t>H01J63/04</t>
  </si>
  <si>
    <t>H01J9/00</t>
  </si>
  <si>
    <t>H01J9/02</t>
  </si>
  <si>
    <t>H01L21/00</t>
  </si>
  <si>
    <t>H01L21/02</t>
  </si>
  <si>
    <t>H01L21/027</t>
  </si>
  <si>
    <t>H01L21/033</t>
  </si>
  <si>
    <t>H01L21/20</t>
  </si>
  <si>
    <t>H01L21/265</t>
  </si>
  <si>
    <t>H01L21/28</t>
  </si>
  <si>
    <t>H01L21/285</t>
  </si>
  <si>
    <t>H01L21/302</t>
  </si>
  <si>
    <t>H01L21/306</t>
  </si>
  <si>
    <t>H01L21/3065</t>
  </si>
  <si>
    <t>H01L21/308</t>
  </si>
  <si>
    <t>H01L21/31</t>
  </si>
  <si>
    <t>H01L21/311</t>
  </si>
  <si>
    <t>H01L21/3205</t>
  </si>
  <si>
    <t>H01L21/3213</t>
  </si>
  <si>
    <t>H01L21/336</t>
  </si>
  <si>
    <t>H01L21/44</t>
  </si>
  <si>
    <t>H01L21/4763</t>
  </si>
  <si>
    <t>H01L21/48</t>
  </si>
  <si>
    <t>H01L21/56</t>
  </si>
  <si>
    <t>H01L21/66</t>
  </si>
  <si>
    <t>H01L21/67</t>
  </si>
  <si>
    <t>H01L21/683</t>
  </si>
  <si>
    <t>H01L21/762</t>
  </si>
  <si>
    <t>H01L21/768</t>
  </si>
  <si>
    <t>H01L21/82</t>
  </si>
  <si>
    <t>H01L21/822</t>
  </si>
  <si>
    <t>H01L21/8234</t>
  </si>
  <si>
    <t>H01L21/8238</t>
  </si>
  <si>
    <t>H01L21/84</t>
  </si>
  <si>
    <t>H01L23/00</t>
  </si>
  <si>
    <t>H01L23/29</t>
  </si>
  <si>
    <t>H01L23/31</t>
  </si>
  <si>
    <t>H01L23/34</t>
  </si>
  <si>
    <t>H01L23/36</t>
  </si>
  <si>
    <t>H01L23/367</t>
  </si>
  <si>
    <t>H01L23/373</t>
  </si>
  <si>
    <t>H01L23/42</t>
  </si>
  <si>
    <t>H01L23/48</t>
  </si>
  <si>
    <t>H01L23/495</t>
  </si>
  <si>
    <t>H01L23/498</t>
  </si>
  <si>
    <t>H01L23/52</t>
  </si>
  <si>
    <t>H01L23/522</t>
  </si>
  <si>
    <t>H01L23/528</t>
  </si>
  <si>
    <t>H01L23/532</t>
  </si>
  <si>
    <t>H01L23/538</t>
  </si>
  <si>
    <t>H01L25/00</t>
  </si>
  <si>
    <t>H01L25/065</t>
  </si>
  <si>
    <t>H01L25/075</t>
  </si>
  <si>
    <t>H01L25/16</t>
  </si>
  <si>
    <t>H01L25/18</t>
  </si>
  <si>
    <t>H01L27/00</t>
  </si>
  <si>
    <t>H01L27/02</t>
  </si>
  <si>
    <t>H01L27/06</t>
  </si>
  <si>
    <t>H01L27/088</t>
  </si>
  <si>
    <t>H01L27/092</t>
  </si>
  <si>
    <t>H01L27/10</t>
  </si>
  <si>
    <t>H01L27/105</t>
  </si>
  <si>
    <t>H01L27/108</t>
  </si>
  <si>
    <t>H01L27/11</t>
  </si>
  <si>
    <t>H01L27/115</t>
  </si>
  <si>
    <t>H01L27/11582</t>
  </si>
  <si>
    <t>H01L27/12</t>
  </si>
  <si>
    <t>H01L27/14</t>
  </si>
  <si>
    <t>H01L27/146</t>
  </si>
  <si>
    <t>H01L27/15</t>
  </si>
  <si>
    <t>H01L27/22</t>
  </si>
  <si>
    <t>H01L27/24</t>
  </si>
  <si>
    <t>H01L27/28</t>
  </si>
  <si>
    <t>H01L27/30</t>
  </si>
  <si>
    <t>H01L29/00</t>
  </si>
  <si>
    <t>H01L29/04</t>
  </si>
  <si>
    <t>H01L29/06</t>
  </si>
  <si>
    <t>H01L29/08</t>
  </si>
  <si>
    <t>H01L29/10</t>
  </si>
  <si>
    <t>H01L29/12</t>
  </si>
  <si>
    <t>H01L29/15</t>
  </si>
  <si>
    <t>H01L29/16</t>
  </si>
  <si>
    <t>H01L29/20</t>
  </si>
  <si>
    <t>H01L29/24</t>
  </si>
  <si>
    <t>H01L29/40</t>
  </si>
  <si>
    <t>H01L29/417</t>
  </si>
  <si>
    <t>H01L29/423</t>
  </si>
  <si>
    <t>H01L29/45</t>
  </si>
  <si>
    <t>H01L29/49</t>
  </si>
  <si>
    <t>H01L29/51</t>
  </si>
  <si>
    <t>H01L29/76</t>
  </si>
  <si>
    <t>H01L29/775</t>
  </si>
  <si>
    <t>H01L29/778</t>
  </si>
  <si>
    <t>H01L29/78</t>
  </si>
  <si>
    <t>H01L29/788</t>
  </si>
  <si>
    <t>H01L29/792</t>
  </si>
  <si>
    <t>H01L29/94</t>
  </si>
  <si>
    <t>H01L31/00</t>
  </si>
  <si>
    <t>H01L31/02</t>
  </si>
  <si>
    <t>H01L31/0216</t>
  </si>
  <si>
    <t>H01L31/0224</t>
  </si>
  <si>
    <t>H01L31/0256</t>
  </si>
  <si>
    <t>H01L31/032</t>
  </si>
  <si>
    <t>H01L31/0352</t>
  </si>
  <si>
    <t>H01L31/04</t>
  </si>
  <si>
    <t>H01L31/042</t>
  </si>
  <si>
    <t>H01L31/048</t>
  </si>
  <si>
    <t>H01L31/18</t>
  </si>
  <si>
    <t>H01L33/00</t>
  </si>
  <si>
    <t>H01L33/06</t>
  </si>
  <si>
    <t>H01L33/20</t>
  </si>
  <si>
    <t>H01L33/32</t>
  </si>
  <si>
    <t>H01L33/38</t>
  </si>
  <si>
    <t>H01L33/40</t>
  </si>
  <si>
    <t>H01L33/42</t>
  </si>
  <si>
    <t>H01L33/44</t>
  </si>
  <si>
    <t>H01L33/48</t>
  </si>
  <si>
    <t>H01L33/50</t>
  </si>
  <si>
    <t>H01L33/56</t>
  </si>
  <si>
    <t>H01L33/58</t>
  </si>
  <si>
    <t>H01L33/60</t>
  </si>
  <si>
    <t>H01L33/62</t>
  </si>
  <si>
    <t>H01L33/64</t>
  </si>
  <si>
    <t>H01L35/24</t>
  </si>
  <si>
    <t>H01L35/32</t>
  </si>
  <si>
    <t>H01L41/04</t>
  </si>
  <si>
    <t>H01L41/047</t>
  </si>
  <si>
    <t>H01L41/08</t>
  </si>
  <si>
    <t>H01L41/09</t>
  </si>
  <si>
    <t>H01L41/113</t>
  </si>
  <si>
    <t>H01L41/18</t>
  </si>
  <si>
    <t>H01L41/193</t>
  </si>
  <si>
    <t>H01L45/00</t>
  </si>
  <si>
    <t>H01L49/02</t>
  </si>
  <si>
    <t>H01L51/05</t>
  </si>
  <si>
    <t>H01L51/10</t>
  </si>
  <si>
    <t>H01L51/30</t>
  </si>
  <si>
    <t>H01L51/40</t>
  </si>
  <si>
    <t>H01L51/42</t>
  </si>
  <si>
    <t>H01L51/44</t>
  </si>
  <si>
    <t>H01L51/46</t>
  </si>
  <si>
    <t>H01L51/50</t>
  </si>
  <si>
    <t>H01L51/52</t>
  </si>
  <si>
    <t>H01L51/54</t>
  </si>
  <si>
    <t>H01L51/56</t>
  </si>
  <si>
    <t>H01M10/04</t>
  </si>
  <si>
    <t>H01M10/05</t>
  </si>
  <si>
    <t>H01M10/054</t>
  </si>
  <si>
    <t>H01M10/056</t>
  </si>
  <si>
    <t>H01M10/0562</t>
  </si>
  <si>
    <t>H01M10/0565</t>
  </si>
  <si>
    <t>H01M10/0566</t>
  </si>
  <si>
    <t>H01M10/0567</t>
  </si>
  <si>
    <t>H01M10/0568</t>
  </si>
  <si>
    <t>H01M10/0569</t>
  </si>
  <si>
    <t>H01M10/058</t>
  </si>
  <si>
    <t>H01M10/0585</t>
  </si>
  <si>
    <t>H01M10/0587</t>
  </si>
  <si>
    <t>H01M10/36</t>
  </si>
  <si>
    <t>H01M10/42</t>
  </si>
  <si>
    <t>H01M10/44</t>
  </si>
  <si>
    <t>H01M10/48</t>
  </si>
  <si>
    <t>H01M12/06</t>
  </si>
  <si>
    <t>H01M12/08</t>
  </si>
  <si>
    <t>H01M14/00</t>
  </si>
  <si>
    <t>H01M2/16</t>
  </si>
  <si>
    <t>H01M4/00</t>
  </si>
  <si>
    <t>H01M4/13</t>
  </si>
  <si>
    <t>H01M4/131</t>
  </si>
  <si>
    <t>H01M4/133</t>
  </si>
  <si>
    <t>H01M4/134</t>
  </si>
  <si>
    <t>H01M4/136</t>
  </si>
  <si>
    <t>H01M4/137</t>
  </si>
  <si>
    <t>H01M4/139</t>
  </si>
  <si>
    <t>H01M4/1391</t>
  </si>
  <si>
    <t>H01M4/1393</t>
  </si>
  <si>
    <t>H01M4/1395</t>
  </si>
  <si>
    <t>H01M4/1397</t>
  </si>
  <si>
    <t>H01M4/40</t>
  </si>
  <si>
    <t>H01M4/42</t>
  </si>
  <si>
    <t>H01M4/46</t>
  </si>
  <si>
    <t>H01M4/48</t>
  </si>
  <si>
    <t>H01M4/485</t>
  </si>
  <si>
    <t>H01M4/50</t>
  </si>
  <si>
    <t>H01M4/505</t>
  </si>
  <si>
    <t>H01M4/52</t>
  </si>
  <si>
    <t>H01M4/525</t>
  </si>
  <si>
    <t>H01M4/583</t>
  </si>
  <si>
    <t>H01M4/587</t>
  </si>
  <si>
    <t>H01M4/60</t>
  </si>
  <si>
    <t>H01M4/64</t>
  </si>
  <si>
    <t>H01M4/66</t>
  </si>
  <si>
    <t>H01M4/70</t>
  </si>
  <si>
    <t>H01M4/74</t>
  </si>
  <si>
    <t>H01M4/75</t>
  </si>
  <si>
    <t>H01M4/80</t>
  </si>
  <si>
    <t>H01M4/86</t>
  </si>
  <si>
    <t>H01M4/88</t>
  </si>
  <si>
    <t>H01M4/90</t>
  </si>
  <si>
    <t>H01M4/92</t>
  </si>
  <si>
    <t>H01M4/96</t>
  </si>
  <si>
    <t>H01M50/105</t>
  </si>
  <si>
    <t>H01M50/119</t>
  </si>
  <si>
    <t>H01M50/121</t>
  </si>
  <si>
    <t>H01M50/403</t>
  </si>
  <si>
    <t>H01M50/411</t>
  </si>
  <si>
    <t>H01M50/414</t>
  </si>
  <si>
    <t>H01M50/417</t>
  </si>
  <si>
    <t>H01M50/426</t>
  </si>
  <si>
    <t>H01M50/431</t>
  </si>
  <si>
    <t>H01M50/434</t>
  </si>
  <si>
    <t>H01M50/449</t>
  </si>
  <si>
    <t>H01M50/451</t>
  </si>
  <si>
    <t>H01M50/457</t>
  </si>
  <si>
    <t>H01M50/46</t>
  </si>
  <si>
    <t>H01M50/489</t>
  </si>
  <si>
    <t>H01M50/491</t>
  </si>
  <si>
    <t>H01M6/04</t>
  </si>
  <si>
    <t>H01M6/18</t>
  </si>
  <si>
    <t>H01M6/40</t>
  </si>
  <si>
    <t>H01M8/00</t>
  </si>
  <si>
    <t>H01M8/02</t>
  </si>
  <si>
    <t>H01M8/0234</t>
  </si>
  <si>
    <t>H01M8/04</t>
  </si>
  <si>
    <t>H01M8/06</t>
  </si>
  <si>
    <t>H01M8/10</t>
  </si>
  <si>
    <t>H01M8/1004</t>
  </si>
  <si>
    <t>H01M8/1018</t>
  </si>
  <si>
    <t>H01M8/16</t>
  </si>
  <si>
    <t>H01M8/18</t>
  </si>
  <si>
    <t>H01M8/22</t>
  </si>
  <si>
    <t>H01Q1/24</t>
  </si>
  <si>
    <t>H01Q1/38</t>
  </si>
  <si>
    <t>H02J7/00</t>
  </si>
  <si>
    <t>H02J7/02</t>
  </si>
  <si>
    <t>H02M1/00</t>
  </si>
  <si>
    <t>H02M3/158</t>
  </si>
  <si>
    <t>H02N11/00</t>
  </si>
  <si>
    <t>H03K17/96</t>
  </si>
  <si>
    <t>H03K19/00</t>
  </si>
  <si>
    <t>H03K19/20</t>
  </si>
  <si>
    <t>H03L7/06</t>
  </si>
  <si>
    <t>H03L7/081</t>
  </si>
  <si>
    <t>H03L7/099</t>
  </si>
  <si>
    <t>H03M1/12</t>
  </si>
  <si>
    <t>H04B5/00</t>
  </si>
  <si>
    <t>H04J3/06</t>
  </si>
  <si>
    <t>H04L1/00</t>
  </si>
  <si>
    <t>H04L12/28</t>
  </si>
  <si>
    <t>H04L12/56</t>
  </si>
  <si>
    <t>H04L29/06</t>
  </si>
  <si>
    <t>H04L29/08</t>
  </si>
  <si>
    <t>H04L7/00</t>
  </si>
  <si>
    <t>H04L9/08</t>
  </si>
  <si>
    <t>H04L9/32</t>
  </si>
  <si>
    <t>H04M1/02</t>
  </si>
  <si>
    <t>H04N1/00</t>
  </si>
  <si>
    <t>H04N1/21</t>
  </si>
  <si>
    <t>H04N1/32</t>
  </si>
  <si>
    <t>H04N19/105</t>
  </si>
  <si>
    <t>H04N19/132</t>
  </si>
  <si>
    <t>H04N19/159</t>
  </si>
  <si>
    <t>H04N19/176</t>
  </si>
  <si>
    <t>H04N19/186</t>
  </si>
  <si>
    <t>H04N19/46</t>
  </si>
  <si>
    <t>H04N19/70</t>
  </si>
  <si>
    <t>H04N21/258</t>
  </si>
  <si>
    <t>H04N21/422</t>
  </si>
  <si>
    <t>H04N21/431</t>
  </si>
  <si>
    <t>H04N21/433</t>
  </si>
  <si>
    <t>H04N21/44</t>
  </si>
  <si>
    <t>H04N21/442</t>
  </si>
  <si>
    <t>H04N21/45</t>
  </si>
  <si>
    <t>H04N21/466</t>
  </si>
  <si>
    <t>H04N21/472</t>
  </si>
  <si>
    <t>H04N21/475</t>
  </si>
  <si>
    <t>H04N21/482</t>
  </si>
  <si>
    <t>H04N21/488</t>
  </si>
  <si>
    <t>H04N21/81</t>
  </si>
  <si>
    <t>H04N21/845</t>
  </si>
  <si>
    <t>H04N3/14</t>
  </si>
  <si>
    <t>H04N5/225</t>
  </si>
  <si>
    <t>H04N5/232</t>
  </si>
  <si>
    <t>H04N5/262</t>
  </si>
  <si>
    <t>H04N5/335</t>
  </si>
  <si>
    <t>H04N5/357</t>
  </si>
  <si>
    <t>H04N5/369</t>
  </si>
  <si>
    <t>H04N5/374</t>
  </si>
  <si>
    <t>H04N5/3745</t>
  </si>
  <si>
    <t>H04N5/378</t>
  </si>
  <si>
    <t>H04N7/26</t>
  </si>
  <si>
    <t>H04Q11/04</t>
  </si>
  <si>
    <t>H04R1/02</t>
  </si>
  <si>
    <t>H04R23/00</t>
  </si>
  <si>
    <t>H04R25/00</t>
  </si>
  <si>
    <t>H05B3/14</t>
  </si>
  <si>
    <t>H05B3/34</t>
  </si>
  <si>
    <t>H05B33/10</t>
  </si>
  <si>
    <t>H05B33/14</t>
  </si>
  <si>
    <t>H05B44/00</t>
  </si>
  <si>
    <t>H05H1/24</t>
  </si>
  <si>
    <t>H05K1/00</t>
  </si>
  <si>
    <t>H05K1/02</t>
  </si>
  <si>
    <t>H05K1/03</t>
  </si>
  <si>
    <t>H05K1/09</t>
  </si>
  <si>
    <t>H05K1/11</t>
  </si>
  <si>
    <t>H05K1/14</t>
  </si>
  <si>
    <t>H05K1/16</t>
  </si>
  <si>
    <t>H05K1/18</t>
  </si>
  <si>
    <t>H05K3/00</t>
  </si>
  <si>
    <t>H05K3/10</t>
  </si>
  <si>
    <t>H05K3/12</t>
  </si>
  <si>
    <t>H05K3/46</t>
  </si>
  <si>
    <t>H05K5/00</t>
  </si>
  <si>
    <t>H05K7/20</t>
  </si>
  <si>
    <t>H05K9/00</t>
  </si>
  <si>
    <t>H10K59/131</t>
  </si>
  <si>
    <t>H10K59/40</t>
  </si>
  <si>
    <t>H10K71/00</t>
  </si>
  <si>
    <t>H10K85/30</t>
  </si>
  <si>
    <t>H10K85/60</t>
  </si>
  <si>
    <t>Toyobo Co LTD</t>
  </si>
  <si>
    <t>The University of Manchester</t>
  </si>
  <si>
    <t>The Board of Regents for Oklahoma State University</t>
  </si>
  <si>
    <t>Textron Innovations INC</t>
  </si>
  <si>
    <t>Tanaka Chemical Corporation</t>
  </si>
  <si>
    <t>Soane Labs LLC</t>
  </si>
  <si>
    <t>Shinko Electric Industries Co LTD</t>
  </si>
  <si>
    <t>Sensel INC</t>
  </si>
  <si>
    <t>Rondevoo Technologies LLC</t>
  </si>
  <si>
    <t>Roche Diabetes Care INC</t>
  </si>
  <si>
    <t>Rive Technology INC</t>
  </si>
  <si>
    <t>Qunano Ab</t>
  </si>
  <si>
    <t>Quantapore INC</t>
  </si>
  <si>
    <t>Proton Energy Systems INC</t>
  </si>
  <si>
    <t>Phillips 66 Company</t>
  </si>
  <si>
    <t>Orange</t>
  </si>
  <si>
    <t>Ohio State Innovation Foundation</t>
  </si>
  <si>
    <t>Novartis Ag</t>
  </si>
  <si>
    <t>Nikon Corporation</t>
  </si>
  <si>
    <t>Nederlandse Organisatie Voor Toegepast-Natuurwetenschappelijk Onderzoek Tno</t>
  </si>
  <si>
    <t>National University Corporation Gunma University</t>
  </si>
  <si>
    <t>Mitsubishi Heavy Industries LTD</t>
  </si>
  <si>
    <t>Magna Mirrors of America INC</t>
  </si>
  <si>
    <t>Magma Global Limited</t>
  </si>
  <si>
    <t>Macronix International Co LTD</t>
  </si>
  <si>
    <t>Lunatech LLC</t>
  </si>
  <si>
    <t>Katholieke Universiteit Leuven</t>
  </si>
  <si>
    <t>Japan Display West INC</t>
  </si>
  <si>
    <t>Ion Torrent Systems Incorporated</t>
  </si>
  <si>
    <t>Inview Technology Corporation</t>
  </si>
  <si>
    <t>Interface Technology (Chengdu) Co LTD</t>
  </si>
  <si>
    <t>Intelligent Technologies International INC</t>
  </si>
  <si>
    <t>Intel Deutschland Gmbh</t>
  </si>
  <si>
    <t>Ibm Corporation</t>
  </si>
  <si>
    <t>Honeywell Federal Manufacturing &amp; Technologies LLC</t>
  </si>
  <si>
    <t>Hitachi Astemo LTD Hitachinaka-Shi Jp</t>
  </si>
  <si>
    <t>Headwaters Technologies Innovation LLC</t>
  </si>
  <si>
    <t>Headwaters Nanokinetix INC</t>
  </si>
  <si>
    <t>General Cable Technologies Corporation</t>
  </si>
  <si>
    <t>Gelion Technologies Pty LTD</t>
  </si>
  <si>
    <t>Future Carbon Gmbh</t>
  </si>
  <si>
    <t>Fuji Photo Film Co LTD</t>
  </si>
  <si>
    <t>Fiberio Technology Corporation</t>
  </si>
  <si>
    <t>Exxonmobil Research and Engineering Company</t>
  </si>
  <si>
    <t>Clemson University Research Foundation</t>
  </si>
  <si>
    <t>Brocade Communications Systems LLC</t>
  </si>
  <si>
    <t>Biological Dynamics INC</t>
  </si>
  <si>
    <t>Bell Helicopter Textron INC</t>
  </si>
  <si>
    <t>Angstrom Power Incorporated</t>
  </si>
  <si>
    <t>W R Grace &amp; Co-Conn</t>
  </si>
  <si>
    <t>Versarien Plc</t>
  </si>
  <si>
    <t>Universite De Nantes</t>
  </si>
  <si>
    <t>Unity Semiconductor Corporation</t>
  </si>
  <si>
    <t>United States of America as Represented by the Secretary of the Navy</t>
  </si>
  <si>
    <t>Trustees of Tufts College</t>
  </si>
  <si>
    <t>Tricord Holdings LLC</t>
  </si>
  <si>
    <t>The Research Foundation of State University of New York</t>
  </si>
  <si>
    <t>The Hong Kong Polytechnic University</t>
  </si>
  <si>
    <t>The Governors of the University of Alberta</t>
  </si>
  <si>
    <t>Telefonaktiebolaget Lm Ericsson (Publ)</t>
  </si>
  <si>
    <t>Tactual Labs Co</t>
  </si>
  <si>
    <t>Sony Electronics INC</t>
  </si>
  <si>
    <t>Siemens Energy INC</t>
  </si>
  <si>
    <t>Saint-Gobain Glass France</t>
  </si>
  <si>
    <t>Rohr INC</t>
  </si>
  <si>
    <t>Promega Corporation</t>
  </si>
  <si>
    <t>Procter &amp; Gamble Company The</t>
  </si>
  <si>
    <t>Panasonic Holdings Corporation</t>
  </si>
  <si>
    <t>Panasonic Electric Works Co LTD</t>
  </si>
  <si>
    <t>Noritake Co LTD</t>
  </si>
  <si>
    <t>Nissha Co LTD</t>
  </si>
  <si>
    <t>Nano and Advanced Materials Institute Limited</t>
  </si>
  <si>
    <t>Minolta Co LTD</t>
  </si>
  <si>
    <t>La Lumiere LLC</t>
  </si>
  <si>
    <t>Konica Minolta Holdings INC</t>
  </si>
  <si>
    <t>Kokusai Electric Corporation</t>
  </si>
  <si>
    <t>Jsr Corporation</t>
  </si>
  <si>
    <t>Johnson Controls Technology Company</t>
  </si>
  <si>
    <t>Invention Science Fund I</t>
  </si>
  <si>
    <t>Infinera Corporation</t>
  </si>
  <si>
    <t>Infineon Technologies Ag De</t>
  </si>
  <si>
    <t>Ignis Innovation INC</t>
  </si>
  <si>
    <t>Idemitsu Kosan Co LTD</t>
  </si>
  <si>
    <t>Hitachi Ulsi Systems Co LTD</t>
  </si>
  <si>
    <t>Hanwha Chemical Corporation</t>
  </si>
  <si>
    <t>Government of the United States of America as Represented by the Secretary of Commerce the National Institute of Standards and Technology</t>
  </si>
  <si>
    <t>Goji Limited</t>
  </si>
  <si>
    <t>Fuji Electric Co LTD</t>
  </si>
  <si>
    <t>Flex Lighting Ii LLC</t>
  </si>
  <si>
    <t>Essenlix Corporation</t>
  </si>
  <si>
    <t>Envia Systems INC</t>
  </si>
  <si>
    <t>Emc Ip Holding Company LLC</t>
  </si>
  <si>
    <t>Elm Technology Corporation</t>
  </si>
  <si>
    <t>Dow Europe Gmbh</t>
  </si>
  <si>
    <t>Dow Corning Corporation</t>
  </si>
  <si>
    <t>Cps Technology Holdings LLC</t>
  </si>
  <si>
    <t>Council of Scientific and Industrial Research</t>
  </si>
  <si>
    <t>Coases Investments Bros LLC</t>
  </si>
  <si>
    <t>Clarcor INC</t>
  </si>
  <si>
    <t>Changwei System Technology (Shanghai) Co LTD</t>
  </si>
  <si>
    <t>Carl Zeiss Smt Gmbh</t>
  </si>
  <si>
    <t>Cabletron Systems INC</t>
  </si>
  <si>
    <t>Bl Technologies INC</t>
  </si>
  <si>
    <t>At&amp;t Corp</t>
  </si>
  <si>
    <t>Arizona Board of Regents on Behalf of the University of Arizona</t>
  </si>
  <si>
    <t>American Lithium Energy Corporation</t>
  </si>
  <si>
    <t>Allergan INC</t>
  </si>
  <si>
    <t>Advanced Green Innovations LLC</t>
  </si>
  <si>
    <t>Acetate International LLC</t>
  </si>
  <si>
    <t>Yissum Research Development Company of the Hebrew University of Jerusalem LTD</t>
  </si>
  <si>
    <t>Us Philips Corporation</t>
  </si>
  <si>
    <t>University-Industry Cooperation Group of Kyung Hee University</t>
  </si>
  <si>
    <t>Trustees of Boston College The</t>
  </si>
  <si>
    <t>Toshiba Memory Corporation</t>
  </si>
  <si>
    <t>Tianjin Funayuanchuang Technology Co LTD</t>
  </si>
  <si>
    <t>The University of British Columbia</t>
  </si>
  <si>
    <t>The Curators of the University of Missouri</t>
  </si>
  <si>
    <t>The Board of Trustees of the University of Alabama</t>
  </si>
  <si>
    <t>Tesla INC</t>
  </si>
  <si>
    <t>Stmicroelectronics (Rousset) Sas</t>
  </si>
  <si>
    <t>Solvay Usa INC</t>
  </si>
  <si>
    <t>Solutia Canada INC</t>
  </si>
  <si>
    <t>Socionext INC Yokohama-Shi Jp</t>
  </si>
  <si>
    <t>Sap Se</t>
  </si>
  <si>
    <t>Roswell Me INC</t>
  </si>
  <si>
    <t>Performance Polyamides Sas</t>
  </si>
  <si>
    <t>Peking University</t>
  </si>
  <si>
    <t>Neodrón Limited</t>
  </si>
  <si>
    <t>Nellcor Puritan Bennett LLC</t>
  </si>
  <si>
    <t>National Taiwan University</t>
  </si>
  <si>
    <t>Medidata Solutions INC</t>
  </si>
  <si>
    <t>Mc10 INC</t>
  </si>
  <si>
    <t>Lanxess Solutions Us INC</t>
  </si>
  <si>
    <t>Kraton Polymers Us LLC</t>
  </si>
  <si>
    <t>King Saud University</t>
  </si>
  <si>
    <t>Ionblox INC</t>
  </si>
  <si>
    <t>Interface Optoelectronics (Shenzhen) Co LTD</t>
  </si>
  <si>
    <t>Institute of Microelectronics Chinese Academy of Sciences</t>
  </si>
  <si>
    <t>Hitachi High-Tech Science Corporation</t>
  </si>
  <si>
    <t>Guizhou Funayuanchuang Technology Co LTD</t>
  </si>
  <si>
    <t>Essilor International</t>
  </si>
  <si>
    <t>Epix Therapeutics INC</t>
  </si>
  <si>
    <t>Enterasys Networks INC</t>
  </si>
  <si>
    <t>Ems-Chemie Ag Ch</t>
  </si>
  <si>
    <t>Ei Du Pont De Nemours and Company</t>
  </si>
  <si>
    <t>Eaton Corporation</t>
  </si>
  <si>
    <t>Dow Corning Toray Co LTD</t>
  </si>
  <si>
    <t>Dexerials Corporation</t>
  </si>
  <si>
    <t>Delphi Technologies INC</t>
  </si>
  <si>
    <t>Channel Medsystems INC</t>
  </si>
  <si>
    <t>Board of Regents of the University of Texas System</t>
  </si>
  <si>
    <t>Blue Solutions</t>
  </si>
  <si>
    <t>Bedford Systems LLC</t>
  </si>
  <si>
    <t>Arkray INC</t>
  </si>
  <si>
    <t>Aptiv Technologies Ag</t>
  </si>
  <si>
    <t>Apollo Endosurgery Us INC</t>
  </si>
  <si>
    <t>Angstron Materials INC</t>
  </si>
  <si>
    <t>10x Genomics INC</t>
  </si>
  <si>
    <t>Xbiotech INC</t>
  </si>
  <si>
    <t>X Development LLC</t>
  </si>
  <si>
    <t>Washington University</t>
  </si>
  <si>
    <t>Victrex Manufacturing Limited</t>
  </si>
  <si>
    <t>Verily Life Sciences LLC</t>
  </si>
  <si>
    <t>Vdyne INC</t>
  </si>
  <si>
    <t>University of Cincinnati</t>
  </si>
  <si>
    <t>United States of America as Represented by the Administrator of Nasa</t>
  </si>
  <si>
    <t>Ulsan National Institute of Science and Technology</t>
  </si>
  <si>
    <t>Trinseo Europe Gmbh</t>
  </si>
  <si>
    <t>Toshiba Mitsubishi-Electric Industrial Systems Corporation</t>
  </si>
  <si>
    <t>Tokyo Institute of Technology</t>
  </si>
  <si>
    <t>The United States of America as Represented by the Secretary of the Navy</t>
  </si>
  <si>
    <t>Terves LLC</t>
  </si>
  <si>
    <t>Technion Research &amp; Development Foundation Limited</t>
  </si>
  <si>
    <t>Solvay Specialty Polymers Italy Spa</t>
  </si>
  <si>
    <t>Solvay Sa</t>
  </si>
  <si>
    <t>Sei Corporation</t>
  </si>
  <si>
    <t>Reshape Lifesciences INC</t>
  </si>
  <si>
    <t>Research Triangle Institute</t>
  </si>
  <si>
    <t>Ramot at Tel Aviv University LTD</t>
  </si>
  <si>
    <t>Qd Vision INC</t>
  </si>
  <si>
    <t>Precursor Energetics INC</t>
  </si>
  <si>
    <t>Ocz Storage Solutions INC</t>
  </si>
  <si>
    <t>Nuctech Company Limited</t>
  </si>
  <si>
    <t>Melior Innovations INC</t>
  </si>
  <si>
    <t>Mcalister Technologies LLC</t>
  </si>
  <si>
    <t>Integrated Device Technology INC</t>
  </si>
  <si>
    <t>Genia Technologies INC</t>
  </si>
  <si>
    <t>Furukawa Electric Co LTD</t>
  </si>
  <si>
    <t>Fraunhofer-Gesellschaft Zur Förderung Der Angewandten Forschung Ev</t>
  </si>
  <si>
    <t>Fairchild (Taiwan) Corporation</t>
  </si>
  <si>
    <t>Dupont Us Holding LLC</t>
  </si>
  <si>
    <t>Clap Co LTD Kr</t>
  </si>
  <si>
    <t>Carbo Ceramics INC</t>
  </si>
  <si>
    <t>Board of Trustees of the Leland Stanford Junior University The</t>
  </si>
  <si>
    <t>Au Optronics Corp</t>
  </si>
  <si>
    <t>Arizona Board of Regents a Body Corporate of the State of Arizona Acting for and on Behalf of Arizona State University</t>
  </si>
  <si>
    <t>Alnylam Pharmaceuticals INC</t>
  </si>
  <si>
    <t>Alis Corporation</t>
  </si>
  <si>
    <t>Abbott Diabetes Care INC</t>
  </si>
  <si>
    <t>Zyvex Corporation</t>
  </si>
  <si>
    <t>Ultracell Corporation</t>
  </si>
  <si>
    <t>The Arizona Board of Regents on Behalf of the University of Arizona</t>
  </si>
  <si>
    <t>Shih Hua Technology LTD</t>
  </si>
  <si>
    <t>Research Foundation of the City University of New York</t>
  </si>
  <si>
    <t>Raynergy Tek INC</t>
  </si>
  <si>
    <t>Ohio University</t>
  </si>
  <si>
    <t>Nippon Kayaku Kabushiki Kaisha</t>
  </si>
  <si>
    <t>Nexeon LTD</t>
  </si>
  <si>
    <t>Moxtek INC</t>
  </si>
  <si>
    <t>Monument Peak Ventures LLC</t>
  </si>
  <si>
    <t>Kyushu University National University Corporation</t>
  </si>
  <si>
    <t>Knowmtech LLC</t>
  </si>
  <si>
    <t>Kabushiki Kaisha Toyota Jidoshokki</t>
  </si>
  <si>
    <t>Joliet 2010 Limited</t>
  </si>
  <si>
    <t>Intermolecular INC</t>
  </si>
  <si>
    <t>Hydro-Québec</t>
  </si>
  <si>
    <t>Hutchinson</t>
  </si>
  <si>
    <t>Hp Indigo Bv</t>
  </si>
  <si>
    <t>Egalax_empia Technology INC</t>
  </si>
  <si>
    <t>Derrick Corporation</t>
  </si>
  <si>
    <t>Daicel Corporation</t>
  </si>
  <si>
    <t>Chevron Usa INC</t>
  </si>
  <si>
    <t>Canon Kabushiki Kaisha a Corp of Japan</t>
  </si>
  <si>
    <t>Board of Supervisors of Louisiana State University and Agricultural and Mechanical College</t>
  </si>
  <si>
    <t>Arris Composites INC</t>
  </si>
  <si>
    <t>Alcatel-Lucent Usa INC</t>
  </si>
  <si>
    <t>Airbus Operations Limited</t>
  </si>
  <si>
    <t>Acorn Technologies INC</t>
  </si>
  <si>
    <t>Virgin Islands Microsystems INC</t>
  </si>
  <si>
    <t>Total Research &amp; Technology Feluy</t>
  </si>
  <si>
    <t>Toshiba Corporation</t>
  </si>
  <si>
    <t>Tohoku Pioneer Corporation</t>
  </si>
  <si>
    <t>The Charles Stark Draper Laboratory INC</t>
  </si>
  <si>
    <t>Tesla Nanocoatings INC</t>
  </si>
  <si>
    <t>Shell Usa INC</t>
  </si>
  <si>
    <t>Sequencing Health INC</t>
  </si>
  <si>
    <t>Parker Intangibles LLC</t>
  </si>
  <si>
    <t>Nsk LTD</t>
  </si>
  <si>
    <t>National Institute of Aerospace Associates</t>
  </si>
  <si>
    <t>Nanofactory Corporation</t>
  </si>
  <si>
    <t>Kyocera Corporation</t>
  </si>
  <si>
    <t>Kureha Corporation</t>
  </si>
  <si>
    <t>Koito Manufacturing Co LTD</t>
  </si>
  <si>
    <t>Imam Abdulrahman Bin Faisal University</t>
  </si>
  <si>
    <t>Hunt Energy Enterprises LLC</t>
  </si>
  <si>
    <t>Hamamatsu Photonics Kk</t>
  </si>
  <si>
    <t>Grst International Limited</t>
  </si>
  <si>
    <t>Fujitsu Microelectronics Limited</t>
  </si>
  <si>
    <t>Fei Company</t>
  </si>
  <si>
    <t>Evonik Degussa Gmbh</t>
  </si>
  <si>
    <t>Emc Corporation</t>
  </si>
  <si>
    <t>E Ink California LLC</t>
  </si>
  <si>
    <t>Daiken Chemical Co LTD</t>
  </si>
  <si>
    <t>Cascade Biosystems INC</t>
  </si>
  <si>
    <t>C2cnt LLC</t>
  </si>
  <si>
    <t>Baker Hughes Energy Technology Uk Limited</t>
  </si>
  <si>
    <t>Audi Ag</t>
  </si>
  <si>
    <t>Aptiv Technologies Limited</t>
  </si>
  <si>
    <t>Alcatel Lucent</t>
  </si>
  <si>
    <t>Wuhan China Star Optoelectronics Semiconductor Display Technology Co LTD</t>
  </si>
  <si>
    <t>University of Washington Through Its Center for Commercialization</t>
  </si>
  <si>
    <t>University of Georgia Research Foundation INC</t>
  </si>
  <si>
    <t>Technion Research &amp; Development Foundation LTD</t>
  </si>
  <si>
    <t>Subaru Corporation</t>
  </si>
  <si>
    <t>Southwest Research Institute</t>
  </si>
  <si>
    <t>South Dakota Board of Regents</t>
  </si>
  <si>
    <t>Siemens Healthcare Diagnostics INC</t>
  </si>
  <si>
    <t>Shenzhen China Star Optoelectronics Technology Co LTD</t>
  </si>
  <si>
    <t>Seerstone LLC</t>
  </si>
  <si>
    <t>Sandisk Technologies INC</t>
  </si>
  <si>
    <t>Raytheon Technologies Corporation</t>
  </si>
  <si>
    <t>Ntn Corporation</t>
  </si>
  <si>
    <t>Nissha Printing Co LTD</t>
  </si>
  <si>
    <t>Nissan North America INC</t>
  </si>
  <si>
    <t>Nippon Telegraph and Telephone Corporation</t>
  </si>
  <si>
    <t>Nexans</t>
  </si>
  <si>
    <t>Newtonoid Technologies LLC</t>
  </si>
  <si>
    <t>Itus Corporation</t>
  </si>
  <si>
    <t>Hexcel Corporation</t>
  </si>
  <si>
    <t>Genapsys INC</t>
  </si>
  <si>
    <t>Cubic Wafer INC</t>
  </si>
  <si>
    <t>Cooledge Lighting INC</t>
  </si>
  <si>
    <t>Chugai Seiyaku Kabushiki Kaisha</t>
  </si>
  <si>
    <t>Chengdu Boe Optoelectronics Technology Co LTD</t>
  </si>
  <si>
    <t>Capital One Services LLC</t>
  </si>
  <si>
    <t>Canatu Oy</t>
  </si>
  <si>
    <t>Brown University</t>
  </si>
  <si>
    <t>Brookhaven Science Associates LLC</t>
  </si>
  <si>
    <t>Bell Semiconductor LLC</t>
  </si>
  <si>
    <t>Battelle Energy Alliance LLC</t>
  </si>
  <si>
    <t>Alcon Pharmaceuticals LTD</t>
  </si>
  <si>
    <t>Alaxala Networks Corporation</t>
  </si>
  <si>
    <t>Aisin Seiki Kabushiki Kaisha</t>
  </si>
  <si>
    <t>Air Products and Chemicals INC</t>
  </si>
  <si>
    <t>Agc INC Jp</t>
  </si>
  <si>
    <t>Advantest Corporation</t>
  </si>
  <si>
    <t>X Display Company Technology Limited</t>
  </si>
  <si>
    <t>Wake Forest University</t>
  </si>
  <si>
    <t>Wacker Chemie Ag</t>
  </si>
  <si>
    <t>Verizon Patent and Licensing INC</t>
  </si>
  <si>
    <t>University of Dayton</t>
  </si>
  <si>
    <t>Taiwan Union Technology Corporation</t>
  </si>
  <si>
    <t>Sumitomo Rubber Industries LTD</t>
  </si>
  <si>
    <t>Sony Deutschland Gmbh</t>
  </si>
  <si>
    <t>Sgs-Thomson Microelectronics Srl</t>
  </si>
  <si>
    <t>Seiko Instruments INC</t>
  </si>
  <si>
    <t>Samsung Fine Chemicals Co LTD</t>
  </si>
  <si>
    <t>Phio Pharmaceuticals Corp</t>
  </si>
  <si>
    <t>New York University</t>
  </si>
  <si>
    <t>Nec Electronics Corporation</t>
  </si>
  <si>
    <t>Momentive Performance Materials INC</t>
  </si>
  <si>
    <t>Konica Minolta Business Technologies INC</t>
  </si>
  <si>
    <t>Kla-Tencor Corporation</t>
  </si>
  <si>
    <t>Hoya Corporation</t>
  </si>
  <si>
    <t>Experian Information Solutions INC</t>
  </si>
  <si>
    <t>Emory University</t>
  </si>
  <si>
    <t>Dupont Electronics INC</t>
  </si>
  <si>
    <t>Dsm Ip Assets Bv</t>
  </si>
  <si>
    <t>Digital Equipment Corporation</t>
  </si>
  <si>
    <t>Blue Cube Ip LLC</t>
  </si>
  <si>
    <t>Beijing Boe Technology Development Co LTD</t>
  </si>
  <si>
    <t>Alps Alpine Co LTD</t>
  </si>
  <si>
    <t>Virginia Polytechnic Institute and State University</t>
  </si>
  <si>
    <t>University of Houston</t>
  </si>
  <si>
    <t>Tohoku University</t>
  </si>
  <si>
    <t>Stmicroelectronics International Nv</t>
  </si>
  <si>
    <t>Seegene INC</t>
  </si>
  <si>
    <t>Roche Sequencing Solutions INC</t>
  </si>
  <si>
    <t>Roche Glycart Ag</t>
  </si>
  <si>
    <t>Riken</t>
  </si>
  <si>
    <t>Prc-Desoto International INC</t>
  </si>
  <si>
    <t>Parker-Hannifin Corporation</t>
  </si>
  <si>
    <t>National Taiwan University of Science and Technology</t>
  </si>
  <si>
    <t>Nanomix INC</t>
  </si>
  <si>
    <t>Marvell International LTD</t>
  </si>
  <si>
    <t>Korea Research Institute of Chemical Technology</t>
  </si>
  <si>
    <t>Konarka Technologies INC</t>
  </si>
  <si>
    <t>Kemet Electronics Corporation</t>
  </si>
  <si>
    <t>Jx Nippon Oil &amp; Energy Corporation</t>
  </si>
  <si>
    <t>Intuitive Surgical Operations INC</t>
  </si>
  <si>
    <t>Hefei Boe Optoelectronics Technology Co LTD</t>
  </si>
  <si>
    <t>Ethicon Endo-Surgery INC</t>
  </si>
  <si>
    <t>Dow Toray Co LTD</t>
  </si>
  <si>
    <t>Carrier Corporation</t>
  </si>
  <si>
    <t>Cardea Bio INC</t>
  </si>
  <si>
    <t>Byk-Chemie Gmbh</t>
  </si>
  <si>
    <t>Bnnt LLC</t>
  </si>
  <si>
    <t>Ballard Power Systems INC</t>
  </si>
  <si>
    <t>Virginia Tech Intellectual Properties INC</t>
  </si>
  <si>
    <t>Ventana Medical Systems INC</t>
  </si>
  <si>
    <t>University of Tennessee Research Foundation</t>
  </si>
  <si>
    <t>Unidym INC</t>
  </si>
  <si>
    <t>Terraspan LLC</t>
  </si>
  <si>
    <t>Shenzhen China Star Optoelectronics Semiconductor Display Technology Co LTD</t>
  </si>
  <si>
    <t>Sandisk Technologies LLC Plano Us</t>
  </si>
  <si>
    <t>Nisshinbo Holdings INC</t>
  </si>
  <si>
    <t>Nissan Chemical Industries LTD</t>
  </si>
  <si>
    <t>Modern Electron INC</t>
  </si>
  <si>
    <t>Mitsubishi Gas Chemical Company INC</t>
  </si>
  <si>
    <t>Metrologic Instruments INC</t>
  </si>
  <si>
    <t>Merck Kgaa</t>
  </si>
  <si>
    <t>Foundation Medicine INC</t>
  </si>
  <si>
    <t>Commissariat À L'énergie Atomique Et Aux Énergies Alternatives</t>
  </si>
  <si>
    <t>Cheil Industries INC</t>
  </si>
  <si>
    <t>Waseda University</t>
  </si>
  <si>
    <t>University of Houston System</t>
  </si>
  <si>
    <t>The Invention Science Fund Ii LLC</t>
  </si>
  <si>
    <t>The Florida State University Research Foundation INC</t>
  </si>
  <si>
    <t>Shocking Technologies INC</t>
  </si>
  <si>
    <t>Sandisk Corporation</t>
  </si>
  <si>
    <t>Rhodia Operations</t>
  </si>
  <si>
    <t>Nlt Technologies LTD</t>
  </si>
  <si>
    <t>Micell Technologies INC</t>
  </si>
  <si>
    <t>Lotte Advanced Materials Co LTD</t>
  </si>
  <si>
    <t>Korea Institute of Machinery &amp; Materials</t>
  </si>
  <si>
    <t>Johnson &amp; Johnson Consumer INC</t>
  </si>
  <si>
    <t>Illuminoss Medical INC</t>
  </si>
  <si>
    <t>Honda Giken Kogyo Kabushiki Kaisha</t>
  </si>
  <si>
    <t>Hitachi Chemical Company LTD</t>
  </si>
  <si>
    <t>Henkel Ag &amp; Co Kgaa</t>
  </si>
  <si>
    <t>Gwangju Institute of Science and Technology</t>
  </si>
  <si>
    <t>Google INC</t>
  </si>
  <si>
    <t>Gentex Corporation</t>
  </si>
  <si>
    <t>General Motors Corporation</t>
  </si>
  <si>
    <t>Elo Touch Solutions INC</t>
  </si>
  <si>
    <t>Covidien Lp</t>
  </si>
  <si>
    <t>Commonwealth Scientific and Industrial Research Organisation</t>
  </si>
  <si>
    <t>Board of Regents of the University of Nebraska</t>
  </si>
  <si>
    <t>Applied Biosystems INC</t>
  </si>
  <si>
    <t>Alcon INC</t>
  </si>
  <si>
    <t>Abb Schweiz Ag</t>
  </si>
  <si>
    <t>Woden Technologies INC</t>
  </si>
  <si>
    <t>Virent INC</t>
  </si>
  <si>
    <t>Trustees of Boston University</t>
  </si>
  <si>
    <t>Thales</t>
  </si>
  <si>
    <t>Suzhou Lekin Semiconductor Co LTD Taicang Cn</t>
  </si>
  <si>
    <t>Round Rock Research LLC</t>
  </si>
  <si>
    <t>Nano-C INC</t>
  </si>
  <si>
    <t>Miraclon Corporation</t>
  </si>
  <si>
    <t>Lockheed Martin Energy LLC</t>
  </si>
  <si>
    <t>Katholieke Universiteit Leuven Ku Leuven R&amp;d</t>
  </si>
  <si>
    <t>Janssen Biotech INC</t>
  </si>
  <si>
    <t>Intellectual Ventures I LLC</t>
  </si>
  <si>
    <t>Hgst Netherlands Bv</t>
  </si>
  <si>
    <t>Headwaters Technology Innovation Group INC</t>
  </si>
  <si>
    <t>Greatbatch LTD</t>
  </si>
  <si>
    <t>Granbio Intellectual Property Holdings LLC</t>
  </si>
  <si>
    <t>Dupont Displays INC</t>
  </si>
  <si>
    <t>Dell Products Lp</t>
  </si>
  <si>
    <t>Bruker Nano INC</t>
  </si>
  <si>
    <t>Basf Corporation</t>
  </si>
  <si>
    <t>Amprius Technologies INC</t>
  </si>
  <si>
    <t>Amprius INC</t>
  </si>
  <si>
    <t>Aeris Capital Sustainable Ip LTD</t>
  </si>
  <si>
    <t>Wayne State University</t>
  </si>
  <si>
    <t>Waters Technologies Corporation</t>
  </si>
  <si>
    <t>University of Kentucky Research Foundation</t>
  </si>
  <si>
    <t>The Hong Kong University of Science and Technology</t>
  </si>
  <si>
    <t>The General Hospital Corporation</t>
  </si>
  <si>
    <t>Siemens Healthineers Ag</t>
  </si>
  <si>
    <t>Seeo INC</t>
  </si>
  <si>
    <t>Samsung Sdi Co LTD a Corporation Organized Under the Laws of the Republic of Korea</t>
  </si>
  <si>
    <t>Ningde Amperex Technology Limited</t>
  </si>
  <si>
    <t>Mt Acquisition Holdings LLC</t>
  </si>
  <si>
    <t>Micell Spv I LLC</t>
  </si>
  <si>
    <t>Micell Spv Equity LLC</t>
  </si>
  <si>
    <t>Lintec Corporation</t>
  </si>
  <si>
    <t>Kyocera Avx Components Corporation</t>
  </si>
  <si>
    <t>Jnc Corporation</t>
  </si>
  <si>
    <t>Iowa State University Research Foundation INC</t>
  </si>
  <si>
    <t>G2touch Co LTD</t>
  </si>
  <si>
    <t>Fyre Storm INC</t>
  </si>
  <si>
    <t>Futurewei Technologies INC</t>
  </si>
  <si>
    <t>Deka Products Limited Partnership</t>
  </si>
  <si>
    <t>At&amp;t Intellectual Property I Lp</t>
  </si>
  <si>
    <t>Amogreentech Co LTD</t>
  </si>
  <si>
    <t>Altera Corporation</t>
  </si>
  <si>
    <t>Adeka Corporation</t>
  </si>
  <si>
    <t>Union Carbide Chemicals &amp; Plastics Technology LLC</t>
  </si>
  <si>
    <t>Topgolf Callaway Brands Corp</t>
  </si>
  <si>
    <t>The United States of America as Represented by the Secretary Department of Health and Human Services</t>
  </si>
  <si>
    <t>The Gillette Company</t>
  </si>
  <si>
    <t>Tcl China Star Optoelectronics Technology Co LTD</t>
  </si>
  <si>
    <t>Nippon Chemi-Con Corporation</t>
  </si>
  <si>
    <t>Molecular Rebar Design LLC</t>
  </si>
  <si>
    <t>Micell Medtech INC</t>
  </si>
  <si>
    <t>Korea Kumho Petrochemical Co LTD</t>
  </si>
  <si>
    <t>Johnson Matthey Public Limited Company</t>
  </si>
  <si>
    <t>Illumina INC</t>
  </si>
  <si>
    <t>Hon Hai Precision Ind Co LTD</t>
  </si>
  <si>
    <t>Hitachi High-Tech Corporation</t>
  </si>
  <si>
    <t>Eaton Intelligent Power Limited</t>
  </si>
  <si>
    <t>Cbn Nano Technologies INC</t>
  </si>
  <si>
    <t>Brother Kogyo Kabushiki Kaisha</t>
  </si>
  <si>
    <t>Asml Netherlands Bv</t>
  </si>
  <si>
    <t>Arlanxeo Deutschland Gmbh</t>
  </si>
  <si>
    <t>Applied Biosystems LLC</t>
  </si>
  <si>
    <t>Yazaki Corporation</t>
  </si>
  <si>
    <t>Usa as Represented by the Administrator of the Nasa</t>
  </si>
  <si>
    <t>University of Massachusetts</t>
  </si>
  <si>
    <t>Unist (Ulsan National Institute of Science and Technology)</t>
  </si>
  <si>
    <t>The University of North Carolina at Chapel Hill</t>
  </si>
  <si>
    <t>The Procter &amp; Gamble Company</t>
  </si>
  <si>
    <t>Sigray INC</t>
  </si>
  <si>
    <t>Osaka University</t>
  </si>
  <si>
    <t>Nutech Ventures</t>
  </si>
  <si>
    <t>Iucf-Hyu (Industry-University Cooperation Foundation Hanyang University)</t>
  </si>
  <si>
    <t>Intellectual Ventures Assets 158 LLC</t>
  </si>
  <si>
    <t>Guardian Industries Corp</t>
  </si>
  <si>
    <t>Bayer Materialscience Ag</t>
  </si>
  <si>
    <t>Ardent Research Corporation</t>
  </si>
  <si>
    <t>138 East Lcd Advancements Limited</t>
  </si>
  <si>
    <t>Vanderbilt University</t>
  </si>
  <si>
    <t>University of Louisville Research Foundation INC</t>
  </si>
  <si>
    <t>University of Florida Research Foundation Incorporated</t>
  </si>
  <si>
    <t>University of Connecticut</t>
  </si>
  <si>
    <t>Unisys Corporation</t>
  </si>
  <si>
    <t>The Governing Council of the University of Toronto</t>
  </si>
  <si>
    <t>Shinshu University</t>
  </si>
  <si>
    <t>Omniome LLC</t>
  </si>
  <si>
    <t>Littelfuse INC</t>
  </si>
  <si>
    <t>Industry-University Cooperation Foundation Hanyang University</t>
  </si>
  <si>
    <t>Gula Consulting Limited Liability Company</t>
  </si>
  <si>
    <t>Council of Scientific &amp; Industrial Research</t>
  </si>
  <si>
    <t>Champ Great Int'l Corporation</t>
  </si>
  <si>
    <t>Beijing Boe Optoelectronics Technology Co LTD</t>
  </si>
  <si>
    <t>Thomson Licensing</t>
  </si>
  <si>
    <t>Synopsys INC</t>
  </si>
  <si>
    <t>Synaptics Incorporated</t>
  </si>
  <si>
    <t>Sun Microsystems INC</t>
  </si>
  <si>
    <t>Pure Storage INC a Delaware Corporation</t>
  </si>
  <si>
    <t>Printed Energy Pty LTD</t>
  </si>
  <si>
    <t>Oracle America INC</t>
  </si>
  <si>
    <t>Nanya Technology Corporation</t>
  </si>
  <si>
    <t>Nanocomp Technologies INC</t>
  </si>
  <si>
    <t>Mitsumi Electric Co LTD</t>
  </si>
  <si>
    <t>Longitude Licensing Limited</t>
  </si>
  <si>
    <t>Koninklijke Philips Electronics N V</t>
  </si>
  <si>
    <t>Kala Pharmaceuticals INC</t>
  </si>
  <si>
    <t>Kabushiki Kaisha Toyota Chuo Kenkyusho</t>
  </si>
  <si>
    <t>Integran Technologies INC</t>
  </si>
  <si>
    <t>Hefei Xinsheng Optoelectronics Technology Co LTD</t>
  </si>
  <si>
    <t>Exar Corporation</t>
  </si>
  <si>
    <t>Ecole Polytechnique Federale De Lausanne (Epfl)</t>
  </si>
  <si>
    <t>Dolby Laboratories Licensing Corporation</t>
  </si>
  <si>
    <t>Cubicpv INC</t>
  </si>
  <si>
    <t>Cubic Perovskite LLC</t>
  </si>
  <si>
    <t>Cavium International</t>
  </si>
  <si>
    <t>Case Western Reserve University</t>
  </si>
  <si>
    <t>Cambridge Touch Technologies LTD</t>
  </si>
  <si>
    <t>Callaway Golf Company</t>
  </si>
  <si>
    <t>Boston Scientific Limited Bm</t>
  </si>
  <si>
    <t>Alsephina Innovations INC</t>
  </si>
  <si>
    <t>Acorn Semi LLC</t>
  </si>
  <si>
    <t>United Technologies Corporation</t>
  </si>
  <si>
    <t>The Brigham and Women's Hospital INC</t>
  </si>
  <si>
    <t>Tessera INC</t>
  </si>
  <si>
    <t>Sony Group Corporation</t>
  </si>
  <si>
    <t>Postech Academy-Industry Foundation</t>
  </si>
  <si>
    <t>National Semiconductor Corporation</t>
  </si>
  <si>
    <t>Magic Leap INC</t>
  </si>
  <si>
    <t>Kimberly-Clark Worldwide INC</t>
  </si>
  <si>
    <t>Google Technology Holdings LLC</t>
  </si>
  <si>
    <t>Dic Corporation</t>
  </si>
  <si>
    <t>Casio Computer Co LTD</t>
  </si>
  <si>
    <t>Baker Hughes a Ge Company LLC</t>
  </si>
  <si>
    <t>Abbvie INC</t>
  </si>
  <si>
    <t>The Regents of the University of New Mexico</t>
  </si>
  <si>
    <t>The Dow Chemical Company</t>
  </si>
  <si>
    <t>Teijin Limited</t>
  </si>
  <si>
    <t>Silicon Storage Technology INC</t>
  </si>
  <si>
    <t>New Jersey Institute of Technology</t>
  </si>
  <si>
    <t>Marvell Asia Pte LTD</t>
  </si>
  <si>
    <t>Hyperion Catalysis International INC</t>
  </si>
  <si>
    <t>Hp Printing Korea Co LTD</t>
  </si>
  <si>
    <t>Hanger Solutions LLC</t>
  </si>
  <si>
    <t>Fastcap Systems Corporation</t>
  </si>
  <si>
    <t>Cirrus Logic INC</t>
  </si>
  <si>
    <t>The University of Akron</t>
  </si>
  <si>
    <t>The Board of Regents of the University of Texas System</t>
  </si>
  <si>
    <t>Sumitomo Riko Company Limited</t>
  </si>
  <si>
    <t>Saudi Aramco Upstream Technology Company</t>
  </si>
  <si>
    <t>Phenomex INC</t>
  </si>
  <si>
    <t>Oxford Nanopore Technologies Limited</t>
  </si>
  <si>
    <t>Omniome INC</t>
  </si>
  <si>
    <t>Joled INC</t>
  </si>
  <si>
    <t>Denka Company Limited</t>
  </si>
  <si>
    <t>Commissariat a L'energie Atomique Et Aux Energies</t>
  </si>
  <si>
    <t>Avidity Biosciences INC</t>
  </si>
  <si>
    <t>Asahi Glass Company Limited</t>
  </si>
  <si>
    <t>Yeda Research and Development Co LTD</t>
  </si>
  <si>
    <t>University of Washington</t>
  </si>
  <si>
    <t>Rockwell Collins INC</t>
  </si>
  <si>
    <t>Oak Ridge Associated Universities</t>
  </si>
  <si>
    <t>Motorola Mobility LLC</t>
  </si>
  <si>
    <t>Kepler Computing INC</t>
  </si>
  <si>
    <t>Headwaters Technology Innovation LLC</t>
  </si>
  <si>
    <t>Eastman Chemical Company</t>
  </si>
  <si>
    <t>Bruker Cellular Analysis INC</t>
  </si>
  <si>
    <t>Asahi Kasei Chemicals Corporation</t>
  </si>
  <si>
    <t>Abbott Laboratories</t>
  </si>
  <si>
    <t>Western Digital Technologies INC</t>
  </si>
  <si>
    <t>Netlogic I LLC</t>
  </si>
  <si>
    <t>Imec</t>
  </si>
  <si>
    <t>A123 Systems LLC</t>
  </si>
  <si>
    <t>University of Utah</t>
  </si>
  <si>
    <t>The Trustees of Princeton University</t>
  </si>
  <si>
    <t>Mitsui Chemicals INC</t>
  </si>
  <si>
    <t>Lapis Semiconductor Co LTD</t>
  </si>
  <si>
    <t>Kyoto University</t>
  </si>
  <si>
    <t>Kala Bio INC</t>
  </si>
  <si>
    <t>Immersion Corporation</t>
  </si>
  <si>
    <t>Hitachi Maxell LTD</t>
  </si>
  <si>
    <t>Ems-Patent Ag</t>
  </si>
  <si>
    <t>Cufer Asset LTD LLC</t>
  </si>
  <si>
    <t>City University of Hong Kong</t>
  </si>
  <si>
    <t>Cambrios Technologies Corporation</t>
  </si>
  <si>
    <t>Arkema INC</t>
  </si>
  <si>
    <t>Wells Fargo Bank Na</t>
  </si>
  <si>
    <t>Velo3d INC</t>
  </si>
  <si>
    <t>Toyota Motor Engineering &amp; Manufacturing North America INC</t>
  </si>
  <si>
    <t>Toshiba Tec Kabushiki Kaisha</t>
  </si>
  <si>
    <t>Ticona LLC</t>
  </si>
  <si>
    <t>Shin-Etsu Polymer Co LTD</t>
  </si>
  <si>
    <t>Ngk Insulators LTD</t>
  </si>
  <si>
    <t>Maxell LTD</t>
  </si>
  <si>
    <t>Ge Infrastructure Technology LLC</t>
  </si>
  <si>
    <t>Duke University</t>
  </si>
  <si>
    <t>Cynora Gmbh</t>
  </si>
  <si>
    <t>Carestream Health INC</t>
  </si>
  <si>
    <t>Yale University</t>
  </si>
  <si>
    <t>The Regents of the University of Colorado a Body Corporate</t>
  </si>
  <si>
    <t>Sdcmaterials INC</t>
  </si>
  <si>
    <t>Panasonic Intellectual Property Corporation of America</t>
  </si>
  <si>
    <t>Osram Opto Semiconductors Gmbh</t>
  </si>
  <si>
    <t>Novaled Gmbh</t>
  </si>
  <si>
    <t>North Carolina State University</t>
  </si>
  <si>
    <t>Koninklijke Philips Electronics Nv</t>
  </si>
  <si>
    <t>Hitachi Astemo LTD</t>
  </si>
  <si>
    <t>Flexterra INC</t>
  </si>
  <si>
    <t>Arevo INC</t>
  </si>
  <si>
    <t>Applied Nanotech Holdings INC</t>
  </si>
  <si>
    <t>Applied Nanostructured Solutions LLC</t>
  </si>
  <si>
    <t>Academia Sinica</t>
  </si>
  <si>
    <t>University of Utah Research Foundation</t>
  </si>
  <si>
    <t>The Texas A&amp;m University System</t>
  </si>
  <si>
    <t>The Penn State Research Foundation</t>
  </si>
  <si>
    <t>Sumitomo Metal Mining Co LTD</t>
  </si>
  <si>
    <t>Seagate Technology LLC</t>
  </si>
  <si>
    <t>Rensselaer Polytechnic Institute</t>
  </si>
  <si>
    <t>Provenance Asset Group LLC</t>
  </si>
  <si>
    <t>National Institute for Materials Science</t>
  </si>
  <si>
    <t>Mediatek INC</t>
  </si>
  <si>
    <t>Envision Aesc Japan LTD</t>
  </si>
  <si>
    <t>Duracell Us Operations INC</t>
  </si>
  <si>
    <t>Clemson University</t>
  </si>
  <si>
    <t>Automotive Technologies International INC</t>
  </si>
  <si>
    <t>Triad National Security LLC</t>
  </si>
  <si>
    <t>Tesa Se</t>
  </si>
  <si>
    <t>Sumitomo Osaka Cement Co LTD</t>
  </si>
  <si>
    <t>Storedot LTD</t>
  </si>
  <si>
    <t>Rutgers the State University of New Jersey</t>
  </si>
  <si>
    <t>Ps4 Luxco Sarl</t>
  </si>
  <si>
    <t>Polyera Corporation</t>
  </si>
  <si>
    <t>Oxford Nanopore Technologies LTD</t>
  </si>
  <si>
    <t>Nexeon Limited</t>
  </si>
  <si>
    <t>Los Alamos National Security LLC</t>
  </si>
  <si>
    <t>Korea Institute of Energy Research</t>
  </si>
  <si>
    <t>Japan Display Central INC</t>
  </si>
  <si>
    <t>Donaldson Company INC</t>
  </si>
  <si>
    <t>Cambridge Enterprise Limited</t>
  </si>
  <si>
    <t>Xilinx INC</t>
  </si>
  <si>
    <t>University of Southern California</t>
  </si>
  <si>
    <t>Stcunm</t>
  </si>
  <si>
    <t>Societe Bic</t>
  </si>
  <si>
    <t>Oracle International Corporation</t>
  </si>
  <si>
    <t>Nissin Kogyo Co LTD</t>
  </si>
  <si>
    <t>Meso Scale Technologies LLC</t>
  </si>
  <si>
    <t>Medtronic Minimed INC</t>
  </si>
  <si>
    <t>Fujifilm Business Innovation Corp</t>
  </si>
  <si>
    <t>Entegris INC</t>
  </si>
  <si>
    <t>Elpida Memory INC</t>
  </si>
  <si>
    <t>Dei Sales INC</t>
  </si>
  <si>
    <t>Brigham Young University</t>
  </si>
  <si>
    <t>Applied Plasmonics INC</t>
  </si>
  <si>
    <t>Advanced Plasmonics INC</t>
  </si>
  <si>
    <t>Sion Power Corporation</t>
  </si>
  <si>
    <t>Siemens Healthcare Gmbh</t>
  </si>
  <si>
    <t>Sharp Laboratories of America INC</t>
  </si>
  <si>
    <t>Rambus INC</t>
  </si>
  <si>
    <t>Oxford Nanopore Technologies Plc</t>
  </si>
  <si>
    <t>Monterey Research LLC</t>
  </si>
  <si>
    <t>Longitude Semiconductor Sarl</t>
  </si>
  <si>
    <t>University of Maryland College Park</t>
  </si>
  <si>
    <t>Terravia Holdings INC</t>
  </si>
  <si>
    <t>Lanxess Deutschland Gmbh</t>
  </si>
  <si>
    <t>Corbion Biotech INC</t>
  </si>
  <si>
    <t>Bayer Intellectual Property Gmbh</t>
  </si>
  <si>
    <t>Motorola Solutions INC</t>
  </si>
  <si>
    <t>King Abdullah University of Science and Technology</t>
  </si>
  <si>
    <t>Johns Manville</t>
  </si>
  <si>
    <t>Florida State University Research Foundation INC</t>
  </si>
  <si>
    <t>Cabot Corporation</t>
  </si>
  <si>
    <t>American Vehicular Sciences LLC</t>
  </si>
  <si>
    <t>Stratasys INC</t>
  </si>
  <si>
    <t>Sila Nanotechnologies INC</t>
  </si>
  <si>
    <t>Seoul National University R&amp;db Foundation</t>
  </si>
  <si>
    <t>Oticon A/s</t>
  </si>
  <si>
    <t>National University of Singapore</t>
  </si>
  <si>
    <t>Beijing Bytedance Network Technology Co LTD</t>
  </si>
  <si>
    <t>Au Optronics Corporation</t>
  </si>
  <si>
    <t>Atmel Corporation</t>
  </si>
  <si>
    <t>The Florida International University Board of Trustees</t>
  </si>
  <si>
    <t>National Research Council of Canada</t>
  </si>
  <si>
    <t>Huawei Technologies Co LTD</t>
  </si>
  <si>
    <t>Cisco Technology INC</t>
  </si>
  <si>
    <t>Cilag Gmbh International</t>
  </si>
  <si>
    <t>Board of Trustees of Michigan State University</t>
  </si>
  <si>
    <t>Alliance for Sustainable Energy LLC</t>
  </si>
  <si>
    <t>Agilent Technologies INC</t>
  </si>
  <si>
    <t>Lsi Corporation</t>
  </si>
  <si>
    <t>Kaneka Corporation</t>
  </si>
  <si>
    <t>Innolux Corporation</t>
  </si>
  <si>
    <t>Envision Aesc Energy Devices LTD</t>
  </si>
  <si>
    <t>Suzhou Lekin Semiconductor Co LTD</t>
  </si>
  <si>
    <t>Imec Vzw</t>
  </si>
  <si>
    <t>Carnegie Mellon University</t>
  </si>
  <si>
    <t>Sekisui Chemical Co LTD</t>
  </si>
  <si>
    <t>Hoffmann-La Roche INC</t>
  </si>
  <si>
    <t>Halio INC</t>
  </si>
  <si>
    <t>Continental Reifen Deutschland Gmbh</t>
  </si>
  <si>
    <t>Bytedance INC</t>
  </si>
  <si>
    <t>Tdk Corporation</t>
  </si>
  <si>
    <t>Spansion LLC</t>
  </si>
  <si>
    <t>Oxford University Innovation Limited</t>
  </si>
  <si>
    <t>Olympus Corporation</t>
  </si>
  <si>
    <t>Eva Automation INC</t>
  </si>
  <si>
    <t>Earlens Corporation</t>
  </si>
  <si>
    <t>Clap Co LTD</t>
  </si>
  <si>
    <t>Cambrios Film Solutions Corporation</t>
  </si>
  <si>
    <t>Trading Technologies International INC</t>
  </si>
  <si>
    <t>Snu R&amp;db Foundation</t>
  </si>
  <si>
    <t>Samsung Display Co LTD Yongin-Si Kr</t>
  </si>
  <si>
    <t>Rpx Corporation</t>
  </si>
  <si>
    <t>Industry-Academic Cooperation Foundation Yonsei University</t>
  </si>
  <si>
    <t>Hitachi Displays LTD</t>
  </si>
  <si>
    <t>Sigmasense LLC</t>
  </si>
  <si>
    <t>Samsung Mobile Display Co LTD</t>
  </si>
  <si>
    <t>Quantumscape Battery INC</t>
  </si>
  <si>
    <t>Nthdegree Technologies Worldwide INC</t>
  </si>
  <si>
    <t>Renesas Technology Corporation</t>
  </si>
  <si>
    <t>Ramot at Tel-Aviv University LTD</t>
  </si>
  <si>
    <t>Board of Trustees of the University of Arkansas</t>
  </si>
  <si>
    <t>B&amp;w Group LTD</t>
  </si>
  <si>
    <t>24m Technologies INC</t>
  </si>
  <si>
    <t>Umicore Ag &amp; Co Kg</t>
  </si>
  <si>
    <t>Polaris Innovations Limited</t>
  </si>
  <si>
    <t>Lintec of America INC</t>
  </si>
  <si>
    <t>Kuraray Co LTD</t>
  </si>
  <si>
    <t>Ethicon LLC</t>
  </si>
  <si>
    <t>Coloplast A/s</t>
  </si>
  <si>
    <t>Amphenol Corporation</t>
  </si>
  <si>
    <t>The Trustees of Columbia University in the City of New York</t>
  </si>
  <si>
    <t>Research &amp; Business Foundation Sungkyunkwan University</t>
  </si>
  <si>
    <t>Northrop Grumman Systems Corporation</t>
  </si>
  <si>
    <t>Lucent Technologies INC</t>
  </si>
  <si>
    <t>Kolon Industries INC</t>
  </si>
  <si>
    <t>Fujikura LTD</t>
  </si>
  <si>
    <t>Evonik Operations Gmbh</t>
  </si>
  <si>
    <t>Amazon Technologies INC</t>
  </si>
  <si>
    <t>Yamaha Corporation</t>
  </si>
  <si>
    <t>The Johns Hopkins University</t>
  </si>
  <si>
    <t>Intelligent Energy Limited</t>
  </si>
  <si>
    <t>Hewlett-Packard Company</t>
  </si>
  <si>
    <t>Fuji Xerox Co LTD</t>
  </si>
  <si>
    <t>Cadillac Jack</t>
  </si>
  <si>
    <t>Analog Devices INC</t>
  </si>
  <si>
    <t>Qorvo Us INC</t>
  </si>
  <si>
    <t>Pacific Biosciences of California INC</t>
  </si>
  <si>
    <t>Luminar LLC</t>
  </si>
  <si>
    <t>Guardian Glass LLC</t>
  </si>
  <si>
    <t>Genentech INC</t>
  </si>
  <si>
    <t>Fraunhofer-Gesellschaft Zur Foerderung Der Angewandten Forschung Ev</t>
  </si>
  <si>
    <t>Ford Global Technologies LLC</t>
  </si>
  <si>
    <t>Compaq Computer Corporation</t>
  </si>
  <si>
    <t>The Research Foundation for the State University of New York</t>
  </si>
  <si>
    <t>Roche Diagnostics Gmbh</t>
  </si>
  <si>
    <t>Nanotek Instruments Group LLC</t>
  </si>
  <si>
    <t>Markforged INC</t>
  </si>
  <si>
    <t>Centre National De La Recherche Scientifique (Cnrs)</t>
  </si>
  <si>
    <t>University of Central Florida Research Foundation INC</t>
  </si>
  <si>
    <t>Lazr INC</t>
  </si>
  <si>
    <t>University of South Carolina</t>
  </si>
  <si>
    <t>Regents of the University of Minnesota</t>
  </si>
  <si>
    <t>Monsanto Technology LLC</t>
  </si>
  <si>
    <t>University of South Florida</t>
  </si>
  <si>
    <t>The Government of the United States as Respresented by the Secretary of the Navy</t>
  </si>
  <si>
    <t>Microsoft Corporation</t>
  </si>
  <si>
    <t>King Abdulaziz University</t>
  </si>
  <si>
    <t>Dai Nippon Printing Co LTD</t>
  </si>
  <si>
    <t>The University of Tokyo</t>
  </si>
  <si>
    <t>Shoei Chemical INC</t>
  </si>
  <si>
    <t>National Tsing Hua University</t>
  </si>
  <si>
    <t>Resonac Corporation</t>
  </si>
  <si>
    <t>Nike INC</t>
  </si>
  <si>
    <t>Government of the United States as Represented by the Secretary of the Air Force</t>
  </si>
  <si>
    <t>Agc INC</t>
  </si>
  <si>
    <t>Toppan Printing Co LTD</t>
  </si>
  <si>
    <t>Nxp Bv</t>
  </si>
  <si>
    <t>Mitsubishi Chemical Corporation</t>
  </si>
  <si>
    <t>Drexel University</t>
  </si>
  <si>
    <t>Digilens INC</t>
  </si>
  <si>
    <t>Ppg Industries Ohio INC</t>
  </si>
  <si>
    <t>Korea University Research and Business Foundation</t>
  </si>
  <si>
    <t>Asahi Kasei Kabushiki Kaisha</t>
  </si>
  <si>
    <t>Uv Corp</t>
  </si>
  <si>
    <t>Tv Guide INC</t>
  </si>
  <si>
    <t>Hideep INC</t>
  </si>
  <si>
    <t>Goodrich Corporation</t>
  </si>
  <si>
    <t>Freescale Semiconductor INC</t>
  </si>
  <si>
    <t>United Video Properties INC</t>
  </si>
  <si>
    <t>The Trustees of the University of Pennsylvania</t>
  </si>
  <si>
    <t>Qimonda Ag</t>
  </si>
  <si>
    <t>Pictiva Displays International Limited</t>
  </si>
  <si>
    <t>Mitsubishi Electric Corporation</t>
  </si>
  <si>
    <t>The Government of the United States of America as Represented by the Secretary of the Navy</t>
  </si>
  <si>
    <t>Pelikan Technologies INC</t>
  </si>
  <si>
    <t>Motorola INC</t>
  </si>
  <si>
    <t>Dongwoo Fine-Chem Co LTD</t>
  </si>
  <si>
    <t>Aramco Services Company</t>
  </si>
  <si>
    <t>True Velocity INC</t>
  </si>
  <si>
    <t>Ags LLC</t>
  </si>
  <si>
    <t>Tohoku Murata Manufacturing Co LTD</t>
  </si>
  <si>
    <t>Sprint Communications Company Lp</t>
  </si>
  <si>
    <t>Japan Science and Technology Agency</t>
  </si>
  <si>
    <t>Xyleco INC</t>
  </si>
  <si>
    <t>Medtronic INC</t>
  </si>
  <si>
    <t>Kia Motors Corporation</t>
  </si>
  <si>
    <t>Dow Silicones Corporation</t>
  </si>
  <si>
    <t>Sk on Co LTD</t>
  </si>
  <si>
    <t>Agency for Science Technology and Research</t>
  </si>
  <si>
    <t>T-Mobile Innovations LLC</t>
  </si>
  <si>
    <t>Sri International</t>
  </si>
  <si>
    <t>Elpis Technologies INC</t>
  </si>
  <si>
    <t>Broadcom Corporation</t>
  </si>
  <si>
    <t>Sumitomo Electric Industries LTD</t>
  </si>
  <si>
    <t>Corning Incorporated</t>
  </si>
  <si>
    <t>Acushnet Company</t>
  </si>
  <si>
    <t>Matsushita Electric Industrial Co LTD</t>
  </si>
  <si>
    <t>Oned Material INC</t>
  </si>
  <si>
    <t>Nanyang Technological University</t>
  </si>
  <si>
    <t>Konica Minolta INC</t>
  </si>
  <si>
    <t>Hynix Semiconductor INC</t>
  </si>
  <si>
    <t>Merck Patent Gmbh</t>
  </si>
  <si>
    <t>Arizona Board of Regents on Behalf of Arizona State University</t>
  </si>
  <si>
    <t>Sk Innovation Co LTD</t>
  </si>
  <si>
    <t>Siemens Aktiengesellschaft</t>
  </si>
  <si>
    <t>Sanofi-Aventis Deutschland Gmbh</t>
  </si>
  <si>
    <t>National Technology &amp; Engineering Solutions of Sandia LLC</t>
  </si>
  <si>
    <t>F Hoffmann-La Roche Ag</t>
  </si>
  <si>
    <t>United States of America as Represented by the Administrator of the National Aeronautics and Space Administration</t>
  </si>
  <si>
    <t>Nxp Usa INC</t>
  </si>
  <si>
    <t>Shell Oil Company</t>
  </si>
  <si>
    <t>Sanyo Electric Co LTD</t>
  </si>
  <si>
    <t>Daikin Industries LTD</t>
  </si>
  <si>
    <t>Semiconductor Components Industries LLC</t>
  </si>
  <si>
    <t>Pioneer Corporation</t>
  </si>
  <si>
    <t>Tahoe Research LTD</t>
  </si>
  <si>
    <t>Empire Technology Development LLC</t>
  </si>
  <si>
    <t>Osram Oled Gmbh</t>
  </si>
  <si>
    <t>Exxonmobil Chemical Patents INC</t>
  </si>
  <si>
    <t>Applied Materials INC</t>
  </si>
  <si>
    <t>Life Technologies Corporation</t>
  </si>
  <si>
    <t>Sabic Innovative Plastics Ip Bv Nl</t>
  </si>
  <si>
    <t>Enevate Corporation</t>
  </si>
  <si>
    <t>Elwha LLC</t>
  </si>
  <si>
    <t>Cypress Semiconductor Corporation</t>
  </si>
  <si>
    <t>Raytheon Company</t>
  </si>
  <si>
    <t>Advanced Micro Devices INC</t>
  </si>
  <si>
    <t>Cornell University</t>
  </si>
  <si>
    <t>Sabic Innovative Plastics Ip Bv</t>
  </si>
  <si>
    <t>Hrl Laboratories LLC</t>
  </si>
  <si>
    <t>Deep Science LLC</t>
  </si>
  <si>
    <t>Stmicroelectronics Srl</t>
  </si>
  <si>
    <t>Showa Denko Kk</t>
  </si>
  <si>
    <t>Regents of the University of California The</t>
  </si>
  <si>
    <t>Baker Hughes Incorporated</t>
  </si>
  <si>
    <t>Lyten INC</t>
  </si>
  <si>
    <t>Honeywell International INC</t>
  </si>
  <si>
    <t>Enterprise Science Fund LLC</t>
  </si>
  <si>
    <t>Shin-Etsu Chemical Co LTD</t>
  </si>
  <si>
    <t>Zamtec Limited</t>
  </si>
  <si>
    <t>Samsung Electro-Mechanics Co LTD</t>
  </si>
  <si>
    <t>Modernatx INC</t>
  </si>
  <si>
    <t>University of Florida Research Foundation INC</t>
  </si>
  <si>
    <t>Wisconsin Alumni Research Foundation</t>
  </si>
  <si>
    <t>Panasonic Liquid Crystal Display Co LTD</t>
  </si>
  <si>
    <t>Sabic Global Technologies Bv Nl</t>
  </si>
  <si>
    <t>Meta Platforms Technologies LLC</t>
  </si>
  <si>
    <t>Monolithic 3d INC</t>
  </si>
  <si>
    <t>Avago Technologies International Sales Pte Limited</t>
  </si>
  <si>
    <t>Purdue Research Foundation</t>
  </si>
  <si>
    <t>Commissariat a L'energie Atomique</t>
  </si>
  <si>
    <t>National Institute of Advanced Industrial Science and Technology</t>
  </si>
  <si>
    <t>Memjet Technology Limited</t>
  </si>
  <si>
    <t>Japan Display INC</t>
  </si>
  <si>
    <t>Hewlett Packard Enterprise Development Lp</t>
  </si>
  <si>
    <t>Nitto Denko Corporation</t>
  </si>
  <si>
    <t>Nanosys INC</t>
  </si>
  <si>
    <t>Taiwan Semiconductor Manufacturing Company LTD</t>
  </si>
  <si>
    <t>Rovi Product Corporation</t>
  </si>
  <si>
    <t>Adeia Guides INC</t>
  </si>
  <si>
    <t>Socionext INC</t>
  </si>
  <si>
    <t>Rohm Co LTD</t>
  </si>
  <si>
    <t>Sony Semiconductor Solutions Corporation</t>
  </si>
  <si>
    <t>Shpp Global Technologies Bv Nl</t>
  </si>
  <si>
    <t>Sumitomo Chemical Company Limited</t>
  </si>
  <si>
    <t>Mitsubishi Denki Kabushiki Kaisha</t>
  </si>
  <si>
    <t>Palo Alto Research Center Incorporated</t>
  </si>
  <si>
    <t>Korea Advanced Institute of Science and Technology</t>
  </si>
  <si>
    <t>Contemporary Amperex Technology Co Limited</t>
  </si>
  <si>
    <t>Lawrence Livermore National Security LLC</t>
  </si>
  <si>
    <t>Gearbox LLC</t>
  </si>
  <si>
    <t>Beijing Funate Innovation Technology Co LTD</t>
  </si>
  <si>
    <t>Boston Scientific Scimed INC</t>
  </si>
  <si>
    <t>Board of Regents the University of Texas System</t>
  </si>
  <si>
    <t>Qualcomm Incorporated</t>
  </si>
  <si>
    <t>Ut-Battelle LLC</t>
  </si>
  <si>
    <t>The Regents of the University of Michigan</t>
  </si>
  <si>
    <t>Schlumberger Technology Corporation</t>
  </si>
  <si>
    <t>Google LLC</t>
  </si>
  <si>
    <t>Covestro Deutschland Ag</t>
  </si>
  <si>
    <t>Renesas Technology Corp</t>
  </si>
  <si>
    <t>Microsoft Technology Licensing LLC</t>
  </si>
  <si>
    <t>E Ink Corporation</t>
  </si>
  <si>
    <t>Georgia Tech Research Corporation</t>
  </si>
  <si>
    <t>True Velocity Ip Holdings LLC</t>
  </si>
  <si>
    <t>Robert Bosch Gmbh</t>
  </si>
  <si>
    <t>Uchicago Argonne LLC</t>
  </si>
  <si>
    <t>Hyundai Motor Company</t>
  </si>
  <si>
    <t>Koninklijke Philips Nv</t>
  </si>
  <si>
    <t>Eastman Kodak Company</t>
  </si>
  <si>
    <t>Avago Technologies General Ip (Singapore) Pte LTD</t>
  </si>
  <si>
    <t>Korea Institute of Science and Technology</t>
  </si>
  <si>
    <t>Texas Instruments Incorporated</t>
  </si>
  <si>
    <t>Baker Hughes Holdings LLC</t>
  </si>
  <si>
    <t>Panasonic Intellectual Property Management Co LTD</t>
  </si>
  <si>
    <t>King Fahd University of Petroleum and Minerals</t>
  </si>
  <si>
    <t>Nokia Corporation</t>
  </si>
  <si>
    <t>Fujitsu Semiconductor Limited</t>
  </si>
  <si>
    <t>The Board of Trustees of the Leland Stanford Junior University</t>
  </si>
  <si>
    <t>Dow Global Technologies LLC</t>
  </si>
  <si>
    <t>Electronics and Telecommunications Research Institute</t>
  </si>
  <si>
    <t>Honda Motor Co LTD</t>
  </si>
  <si>
    <t>Dexcom INC</t>
  </si>
  <si>
    <t>The Invention Science Fund I LLC</t>
  </si>
  <si>
    <t>Halliburton Energy Services INC</t>
  </si>
  <si>
    <t>E I Du Pont De Nemours and Company</t>
  </si>
  <si>
    <t>Toray Industries INC</t>
  </si>
  <si>
    <t>Infineon Technologies Ag</t>
  </si>
  <si>
    <t>Micron Technology INC</t>
  </si>
  <si>
    <t>Centre National De La Recherche Scientifique</t>
  </si>
  <si>
    <t>Commissariat a L'energie Atomique Et Aux Energies Alternatives</t>
  </si>
  <si>
    <t>Searete LLC</t>
  </si>
  <si>
    <t>Lockheed Martin Corporation</t>
  </si>
  <si>
    <t>Zeno Semiconductor INC</t>
  </si>
  <si>
    <t>The Board of Trustees of the University of Illinois</t>
  </si>
  <si>
    <t>Lg Energy Solution LTD Kr</t>
  </si>
  <si>
    <t>Arkema France</t>
  </si>
  <si>
    <t>Zeon Corporation</t>
  </si>
  <si>
    <t>William Marsh Rice University</t>
  </si>
  <si>
    <t>Nokia Technologies Oy</t>
  </si>
  <si>
    <t>Nissan Motor Co LTD</t>
  </si>
  <si>
    <t>Taiwan Semiconductor Manufacturing Co LTD</t>
  </si>
  <si>
    <t>Denso Corporation</t>
  </si>
  <si>
    <t>Sandisk 3d LLC</t>
  </si>
  <si>
    <t>Shpp Global Technologies Bv</t>
  </si>
  <si>
    <t>Nantero INC</t>
  </si>
  <si>
    <t>Lg Innotek Co LTD</t>
  </si>
  <si>
    <t>Saudi Arabian Oil Company</t>
  </si>
  <si>
    <t>Tokyo Electron Limited</t>
  </si>
  <si>
    <t>Ricoh Company LTD</t>
  </si>
  <si>
    <t>California Institute of Technology</t>
  </si>
  <si>
    <t>President and Fellows of Harvard College</t>
  </si>
  <si>
    <t>Murata Manufacturing Co LTD</t>
  </si>
  <si>
    <t>Northwestern University</t>
  </si>
  <si>
    <t>3m Innovative Properties Company</t>
  </si>
  <si>
    <t>Sharp Kabushiki Kaisha</t>
  </si>
  <si>
    <t>Industrial Technology Research Institute</t>
  </si>
  <si>
    <t>Basf Se</t>
  </si>
  <si>
    <t>Panasonic Corporation</t>
  </si>
  <si>
    <t>Universal Display Corporation</t>
  </si>
  <si>
    <t>Silverbrook Research Pty LTD</t>
  </si>
  <si>
    <t>Globalfoundries Us INC</t>
  </si>
  <si>
    <t>Kioxia Corporation</t>
  </si>
  <si>
    <t>Seiko Epson Corporation</t>
  </si>
  <si>
    <t>Sandisk Technologies LLC</t>
  </si>
  <si>
    <t>Sk Hynix INC</t>
  </si>
  <si>
    <t>Boe Technology Group Co LTD</t>
  </si>
  <si>
    <t>Nec Corporation</t>
  </si>
  <si>
    <t>Global Graphene Group INC</t>
  </si>
  <si>
    <t>Apple INC</t>
  </si>
  <si>
    <t>General Electric Company</t>
  </si>
  <si>
    <t>Hitachi LTD</t>
  </si>
  <si>
    <t>Pure Storage INC</t>
  </si>
  <si>
    <t>The Boeing Company</t>
  </si>
  <si>
    <t>Hewlett-Packard Development Company Lp</t>
  </si>
  <si>
    <t>Gm Global Technology Operations LLC</t>
  </si>
  <si>
    <t>Rtx Corporation</t>
  </si>
  <si>
    <t>Nanotek Instruments INC</t>
  </si>
  <si>
    <t>Asm Ip Holding Bv</t>
  </si>
  <si>
    <t>Sabic Global Technologies Bv</t>
  </si>
  <si>
    <t>Globalfoundries Us 2 LLC</t>
  </si>
  <si>
    <t>Lg Display Co LTD</t>
  </si>
  <si>
    <t>Fujitsu Limited</t>
  </si>
  <si>
    <t>Fujifilm Corporation</t>
  </si>
  <si>
    <t>Xerox Corporation</t>
  </si>
  <si>
    <t>Globalfoundries INC</t>
  </si>
  <si>
    <t>Massachusetts Institute of Technology</t>
  </si>
  <si>
    <t>Lg Energy Solution LTD</t>
  </si>
  <si>
    <t>The Regents of the University of California</t>
  </si>
  <si>
    <t>Pioneer Hi-Bred International INC</t>
  </si>
  <si>
    <t>Sony Corporation</t>
  </si>
  <si>
    <t>Lg Electronics INC</t>
  </si>
  <si>
    <t>Intel Corporation</t>
  </si>
  <si>
    <t>Toyota Jidosha Kabushiki Kaisha</t>
  </si>
  <si>
    <t>Kabushiki Kaisha Toshiba</t>
  </si>
  <si>
    <t>Renesas Electronics Corporation</t>
  </si>
  <si>
    <t>Canon Kabushiki Kaisha</t>
  </si>
  <si>
    <t>Samsung Sdi Co LTD</t>
  </si>
  <si>
    <t>Lg Chem LTD</t>
  </si>
  <si>
    <t>Rovi Guides INC</t>
  </si>
  <si>
    <t>Tsinghua University</t>
  </si>
  <si>
    <t>Semiconductor Energy Laboratory Co LTD</t>
  </si>
  <si>
    <t>Hon Hai Precision Industry Co LTD</t>
  </si>
  <si>
    <t>International Business Machines Corporation</t>
  </si>
  <si>
    <t>Samsung Electronics Co LTD</t>
  </si>
  <si>
    <t>Samsung Display Co LTD</t>
  </si>
  <si>
    <t>Owner Name Exact</t>
  </si>
  <si>
    <t>Number of Patent Approvals</t>
  </si>
  <si>
    <t>Patent Owner Name</t>
  </si>
  <si>
    <t>Number of Patent Applications</t>
  </si>
  <si>
    <t>Full Definition</t>
  </si>
  <si>
    <t>Summarized IPC</t>
  </si>
  <si>
    <t>Main IPCR Code (X##)</t>
  </si>
  <si>
    <t>Number of Patents</t>
  </si>
  <si>
    <t>NOTE: Sorting the table in columns B,C will result in incorrect summation in table E:H and J:N</t>
  </si>
  <si>
    <t>IPCR Letter</t>
  </si>
  <si>
    <t>General Definition</t>
  </si>
  <si>
    <t>Electricity/Energetics</t>
  </si>
  <si>
    <t>Physics/Computing</t>
  </si>
  <si>
    <t>Manufacturing</t>
  </si>
  <si>
    <t>Chemistry</t>
  </si>
  <si>
    <t>Biomedicine</t>
  </si>
  <si>
    <t>other is :TEXTILES; PAPER;MECHANICAL ENGINEERING; LIGHTING; HEATING; WEAPONS; BLASTING; FIXED CONSTRUCTIONS*</t>
  </si>
  <si>
    <t>D/E/F</t>
  </si>
  <si>
    <t>Other*</t>
  </si>
  <si>
    <t>Research or Industry</t>
  </si>
  <si>
    <t>Industry</t>
  </si>
  <si>
    <t>Research Institute</t>
  </si>
  <si>
    <t>Organization Type</t>
  </si>
  <si>
    <t>Approved Patent Count</t>
  </si>
  <si>
    <t>Percentage (%)</t>
  </si>
  <si>
    <t>NOTE*** This this is only the patents from the top 1000 largest patent holders; any smaller patent holders are not reflected in the data" ***</t>
  </si>
  <si>
    <t xml:space="preserve">Data in green formatted tables are data shown in figure, other tables contain formulas and are intermediate processed forms of the data acquired from Lens.org </t>
  </si>
  <si>
    <t>Battelle Energy Alliance Inc</t>
  </si>
  <si>
    <t>Xyleco LLC</t>
  </si>
  <si>
    <t>Query: ( carbon AND nanotube ) OR ( SWCNT OR ( MWCNT OR ( SWNT OR ( MWNT OR ( DWNT OR CNT ) ) ) ) ); Document Type = ( Granted_patent  )</t>
  </si>
  <si>
    <t>Query: ( carbon AND nanotube ) OR ( SWCNT OR ( MWCNT OR ( SWNT OR ( MWNT OR ( DWNT OR CNT ) ) ) ) ); Document Type = ( Patent_application  )</t>
  </si>
  <si>
    <t>Data was obtained using the following Lens.org keyword searches:</t>
  </si>
  <si>
    <t>Fig 1B - Number of patent approvals for each of the top 20 largest patent owners of carbon nanotube patents from 1994 to 2023, inclusive.</t>
  </si>
  <si>
    <t>Fig 1(inset) - Distribution of patents held by research insitute and commercial enterprises of the top 1000 largest patent holders of carbon nanotube patents from 1994 to 2023, inclusive.</t>
  </si>
  <si>
    <t>Fig 1C - Summary of patent codes that nanotube patent are filed under from 1994 to 2023, inclusive.</t>
  </si>
  <si>
    <t>Fig 1A - Number of patent applications in USA each year from 1994 to 2023, inclusive.</t>
  </si>
  <si>
    <t>Description of Data:</t>
  </si>
  <si>
    <t xml:space="preserve">Each sheet in this document corresponds to a different panel in Figure 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rgb="FF0000FF"/>
      <name val="Times New Roman"/>
      <family val="1"/>
    </font>
    <font>
      <sz val="12"/>
      <color rgb="FF000000"/>
      <name val="Calibri"/>
      <family val="2"/>
      <scheme val="minor"/>
    </font>
    <font>
      <sz val="12"/>
      <color theme="2" tint="-0.249977111117893"/>
      <name val="Times New Roman"/>
      <family val="1"/>
    </font>
    <font>
      <b/>
      <sz val="12"/>
      <color theme="2" tint="-0.249977111117893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9E1F2"/>
        <bgColor rgb="FFD9E1F2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rgb="FF8EA9DB"/>
      </top>
      <bottom style="thin">
        <color rgb="FF8EA9DB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10" fontId="0" fillId="0" borderId="0" xfId="1" applyNumberFormat="1" applyFont="1"/>
    <xf numFmtId="0" fontId="3" fillId="2" borderId="0" xfId="0" applyFont="1" applyFill="1" applyAlignment="1">
      <alignment horizontal="center" wrapText="1"/>
    </xf>
    <xf numFmtId="0" fontId="4" fillId="0" borderId="0" xfId="0" applyFont="1"/>
    <xf numFmtId="0" fontId="5" fillId="0" borderId="0" xfId="0" applyFont="1" applyAlignment="1">
      <alignment horizontal="left"/>
    </xf>
    <xf numFmtId="10" fontId="4" fillId="0" borderId="0" xfId="1" applyNumberFormat="1" applyFont="1"/>
    <xf numFmtId="0" fontId="6" fillId="0" borderId="0" xfId="0" applyFont="1" applyAlignment="1">
      <alignment horizontal="left"/>
    </xf>
    <xf numFmtId="10" fontId="4" fillId="0" borderId="0" xfId="0" applyNumberFormat="1" applyFont="1"/>
    <xf numFmtId="0" fontId="4" fillId="0" borderId="0" xfId="0" applyFont="1" applyAlignment="1">
      <alignment horizontal="left"/>
    </xf>
    <xf numFmtId="0" fontId="2" fillId="2" borderId="0" xfId="0" applyFont="1" applyFill="1" applyAlignment="1">
      <alignment wrapText="1"/>
    </xf>
    <xf numFmtId="0" fontId="7" fillId="3" borderId="0" xfId="0" applyFont="1" applyFill="1"/>
    <xf numFmtId="0" fontId="0" fillId="0" borderId="1" xfId="0" applyBorder="1"/>
    <xf numFmtId="0" fontId="8" fillId="0" borderId="0" xfId="0" applyFont="1"/>
    <xf numFmtId="0" fontId="9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0" fillId="0" borderId="0" xfId="0" applyBorder="1"/>
    <xf numFmtId="0" fontId="10" fillId="4" borderId="0" xfId="0" applyFont="1" applyFill="1"/>
    <xf numFmtId="0" fontId="11" fillId="4" borderId="0" xfId="0" applyFont="1" applyFill="1"/>
    <xf numFmtId="0" fontId="10" fillId="4" borderId="0" xfId="0" applyFont="1" applyFill="1" applyAlignment="1">
      <alignment horizontal="left" vertical="top"/>
    </xf>
  </cellXfs>
  <cellStyles count="2">
    <cellStyle name="Normal" xfId="0" builtinId="0"/>
    <cellStyle name="Percent" xfId="1" builtinId="5"/>
  </cellStyles>
  <dxfs count="25"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numFmt numFmtId="14" formatCode="0.00%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2" tint="-0.249977111117893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2" tint="-0.249977111117893"/>
        <name val="Times New Roman"/>
        <family val="1"/>
        <scheme val="none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2" tint="-0.249977111117893"/>
        <name val="Times New Roman"/>
        <family val="1"/>
        <scheme val="none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2" tint="-0.249977111117893"/>
        <name val="Times New Roman"/>
        <family val="1"/>
        <scheme val="none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2" tint="-0.249977111117893"/>
        <name val="Times New Roman"/>
        <family val="1"/>
        <scheme val="none"/>
      </font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2" tint="-0.249977111117893"/>
        <name val="Times New Roman"/>
        <family val="1"/>
        <scheme val="none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2" tint="-0.249977111117893"/>
        <name val="Times New Roman"/>
        <family val="1"/>
        <scheme val="none"/>
      </font>
      <protection locked="1" hidden="0"/>
    </dxf>
    <dxf>
      <font>
        <strike val="0"/>
        <outline val="0"/>
        <shadow val="0"/>
        <u val="none"/>
        <vertAlign val="baseline"/>
        <sz val="12"/>
        <color theme="2" tint="-0.249977111117893"/>
        <name val="Times New Roman"/>
        <family val="1"/>
        <scheme val="none"/>
      </font>
      <protection locked="1" hidden="0"/>
    </dxf>
    <dxf>
      <font>
        <strike val="0"/>
        <outline val="0"/>
        <shadow val="0"/>
        <u val="none"/>
        <vertAlign val="baseline"/>
        <sz val="12"/>
        <color theme="2" tint="-0.249977111117893"/>
        <name val="Times New Roman"/>
        <family val="1"/>
        <scheme val="none"/>
      </font>
      <protection locked="1" hidden="0"/>
    </dxf>
    <dxf>
      <font>
        <strike val="0"/>
        <outline val="0"/>
        <shadow val="0"/>
        <u val="none"/>
        <vertAlign val="baseline"/>
        <sz val="12"/>
        <color theme="2" tint="-0.249977111117893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4" formatCode="0.00%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7910275B-8CED-6942-AE7B-48C518B083DB}" name="Table8" displayName="Table8" ref="A1:B31" totalsRowShown="0" headerRowDxfId="24" dataDxfId="23">
  <autoFilter ref="A1:B31" xr:uid="{7910275B-8CED-6942-AE7B-48C518B083DB}"/>
  <tableColumns count="2">
    <tableColumn id="1" xr3:uid="{90F782C7-73C0-4745-AA33-FD1AE500F6D8}" name="Publication Year" dataDxfId="22"/>
    <tableColumn id="2" xr3:uid="{52BF0EA8-71FA-C144-A9E6-945FC94C7D40}" name="Number of Patent Applications" dataDxfId="21"/>
  </tableColumns>
  <tableStyleInfo name="TableStyleLight2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C1A1F20A-DCED-EE42-9E91-C537E8575655}" name="Table7" displayName="Table7" ref="A1:B21" totalsRowShown="0" headerRowDxfId="20" dataDxfId="19">
  <autoFilter ref="A1:B21" xr:uid="{C1A1F20A-DCED-EE42-9E91-C537E8575655}"/>
  <tableColumns count="2">
    <tableColumn id="1" xr3:uid="{E326ECAF-7070-D941-9D2E-956301935D44}" name="Patent Owner Name" dataDxfId="18"/>
    <tableColumn id="2" xr3:uid="{167DD891-F077-3840-B4E7-4BB6097C03EE}" name="Number of Patent Approvals" dataDxfId="17"/>
  </tableColumns>
  <tableStyleInfo name="TableStyleLight2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BC4EFF1-A9E7-B944-B457-10CD2A2354F3}" name="Table5" displayName="Table5" ref="B1:D1001" totalsRowShown="0">
  <autoFilter ref="B1:D1001" xr:uid="{CBC4EFF1-A9E7-B944-B457-10CD2A2354F3}"/>
  <sortState xmlns:xlrd2="http://schemas.microsoft.com/office/spreadsheetml/2017/richdata2" ref="B2:D1001">
    <sortCondition descending="1" ref="C1:C1001"/>
  </sortState>
  <tableColumns count="3">
    <tableColumn id="1" xr3:uid="{CBDB4A6E-CA43-8546-BDD2-41127025213D}" name="Owner Name Exact"/>
    <tableColumn id="2" xr3:uid="{96B5FEC6-71EB-2143-8720-F3D78A0D45D9}" name="Research or Industry"/>
    <tableColumn id="3" xr3:uid="{6D7BA714-EE2C-6E4B-9C86-8DE1AD8D2FE4}" name="Document Count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1C01CAA2-1E5E-E84D-8573-1F12443429B0}" name="Table6" displayName="Table6" ref="F2:H4" totalsRowShown="0">
  <autoFilter ref="F2:H4" xr:uid="{1C01CAA2-1E5E-E84D-8573-1F12443429B0}"/>
  <tableColumns count="3">
    <tableColumn id="1" xr3:uid="{94921C11-EBC9-BB46-B00F-2C4B4F67FCAB}" name="Organization Type"/>
    <tableColumn id="2" xr3:uid="{3C629C5B-8F8E-6547-A583-742476359ACF}" name="Approved Patent Count">
      <calculatedColumnFormula>SUMIF(C:C,F3,D:D)</calculatedColumnFormula>
    </tableColumn>
    <tableColumn id="3" xr3:uid="{77D32F89-AE77-9141-86B0-9C5C625F5312}" name="Percentage (%)" dataDxfId="16" dataCellStyle="Percent">
      <calculatedColumnFormula>G3/SUM(G2:G3)</calculatedColumnFormula>
    </tableColumn>
  </tableColumns>
  <tableStyleInfo name="TableStyleLight2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ABE7739-4082-494B-80E1-5BC276B47BC5}" name="Table1" displayName="Table1" ref="B1:C1001" totalsRowShown="0" headerRowDxfId="15" dataDxfId="14">
  <autoFilter ref="B1:C1001" xr:uid="{0ABE7739-4082-494B-80E1-5BC276B47BC5}"/>
  <tableColumns count="2">
    <tableColumn id="1" xr3:uid="{5AACF18D-72E9-2F43-A333-306A5A7A2A03}" name="IPCR Classification Code" dataDxfId="13"/>
    <tableColumn id="2" xr3:uid="{9DFCFB17-5AE5-204E-A599-64DC26D0F1C6}" name="Document Count" dataDxfId="12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C767319-8854-444E-879A-79E7BBAC8F12}" name="Table2" displayName="Table2" ref="E1:H47" totalsRowShown="0" headerRowDxfId="11" dataDxfId="10">
  <autoFilter ref="E1:H47" xr:uid="{7C767319-8854-444E-879A-79E7BBAC8F12}"/>
  <tableColumns count="4">
    <tableColumn id="1" xr3:uid="{6522E8FC-00FA-5E4A-9B78-90DEC783850B}" name="Main IPCR Code (X##)" dataDxfId="9"/>
    <tableColumn id="2" xr3:uid="{8DE28247-2EE6-7049-BBF4-882881C76C7A}" name="Number of Patents" dataDxfId="8"/>
    <tableColumn id="3" xr3:uid="{63050FDC-6E29-8644-9750-42D3CAE6A75E}" name="Full Definition" dataDxfId="7"/>
    <tableColumn id="4" xr3:uid="{1082A803-E4FF-6E40-8B80-4A28451E8DC1}" name="Summarized IPC" dataDxfId="6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13A6CE7-76EE-534B-A9A1-31D7B7555A23}" name="Table4" displayName="Table4" ref="J1:M7" totalsRowShown="0" headerRowDxfId="5" dataDxfId="4">
  <autoFilter ref="J1:M7" xr:uid="{C13A6CE7-76EE-534B-A9A1-31D7B7555A23}"/>
  <sortState xmlns:xlrd2="http://schemas.microsoft.com/office/spreadsheetml/2017/richdata2" ref="J2:M7">
    <sortCondition ref="J1:J7"/>
  </sortState>
  <tableColumns count="4">
    <tableColumn id="1" xr3:uid="{43E28FAC-6879-E944-970E-EE8C242E3945}" name="IPCR Letter" dataDxfId="3"/>
    <tableColumn id="2" xr3:uid="{0DD17FFE-9BB1-534E-8BD2-7F3AD9270535}" name="General Definition" dataDxfId="2"/>
    <tableColumn id="3" xr3:uid="{3E97DE35-F977-754B-84EA-2E3183C66107}" name="Number of Patents" dataDxfId="1"/>
    <tableColumn id="4" xr3:uid="{A978FF9A-C6C4-E04D-B899-1422D41ACAC9}" name="Percent" dataDxfId="0" dataCellStyle="Percent">
      <calculatedColumnFormula>L2/SUM(L$2:L$7)</calculatedColumnFormula>
    </tableColumn>
  </tableColumns>
  <tableStyleInfo name="TableStyleLight2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.xml"/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DC677-A99C-2543-A100-DBD3750EB7A4}">
  <dimension ref="A1:A12"/>
  <sheetViews>
    <sheetView tabSelected="1" workbookViewId="0">
      <selection activeCell="A21" sqref="A21"/>
    </sheetView>
  </sheetViews>
  <sheetFormatPr baseColWidth="10" defaultRowHeight="16" x14ac:dyDescent="0.2"/>
  <cols>
    <col min="1" max="1" width="183.1640625" customWidth="1"/>
  </cols>
  <sheetData>
    <row r="1" spans="1:1" ht="18" x14ac:dyDescent="0.2">
      <c r="A1" s="19" t="s">
        <v>2144</v>
      </c>
    </row>
    <row r="2" spans="1:1" ht="18" x14ac:dyDescent="0.2">
      <c r="A2" s="19" t="s">
        <v>2133</v>
      </c>
    </row>
    <row r="3" spans="1:1" ht="40" customHeight="1" x14ac:dyDescent="0.2">
      <c r="A3" s="20" t="s">
        <v>2138</v>
      </c>
    </row>
    <row r="4" spans="1:1" ht="18" x14ac:dyDescent="0.2">
      <c r="A4" s="19"/>
    </row>
    <row r="5" spans="1:1" ht="18" x14ac:dyDescent="0.2">
      <c r="A5" s="21" t="s">
        <v>2143</v>
      </c>
    </row>
    <row r="6" spans="1:1" ht="18" x14ac:dyDescent="0.2">
      <c r="A6" s="19" t="s">
        <v>2142</v>
      </c>
    </row>
    <row r="7" spans="1:1" ht="18" x14ac:dyDescent="0.2">
      <c r="A7" s="20" t="s">
        <v>2137</v>
      </c>
    </row>
    <row r="8" spans="1:1" ht="18" x14ac:dyDescent="0.2">
      <c r="A8" s="20"/>
    </row>
    <row r="9" spans="1:1" ht="18" x14ac:dyDescent="0.2">
      <c r="A9" s="19" t="s">
        <v>2139</v>
      </c>
    </row>
    <row r="10" spans="1:1" ht="18" x14ac:dyDescent="0.2">
      <c r="A10" s="19" t="s">
        <v>2140</v>
      </c>
    </row>
    <row r="11" spans="1:1" ht="17" customHeight="1" x14ac:dyDescent="0.2">
      <c r="A11" s="19" t="s">
        <v>2141</v>
      </c>
    </row>
    <row r="12" spans="1:1" ht="17" customHeight="1" x14ac:dyDescent="0.2">
      <c r="A12" s="20" t="s">
        <v>21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223C9-9DB9-3243-941E-BA21E7A75853}">
  <sheetPr codeName="Sheet1"/>
  <dimension ref="A1:B31"/>
  <sheetViews>
    <sheetView workbookViewId="0">
      <selection activeCell="E24" sqref="E24:E27"/>
    </sheetView>
  </sheetViews>
  <sheetFormatPr baseColWidth="10" defaultRowHeight="16" x14ac:dyDescent="0.2"/>
  <cols>
    <col min="1" max="1" width="17.83203125" style="1" customWidth="1"/>
    <col min="2" max="2" width="28.6640625" style="1" customWidth="1"/>
  </cols>
  <sheetData>
    <row r="1" spans="1:2" ht="50" customHeight="1" x14ac:dyDescent="0.2">
      <c r="A1" s="3" t="s">
        <v>0</v>
      </c>
      <c r="B1" s="3" t="s">
        <v>2110</v>
      </c>
    </row>
    <row r="2" spans="1:2" x14ac:dyDescent="0.2">
      <c r="A2" s="1">
        <v>1994</v>
      </c>
      <c r="B2" s="1">
        <v>365</v>
      </c>
    </row>
    <row r="3" spans="1:2" x14ac:dyDescent="0.2">
      <c r="A3" s="1">
        <v>1995</v>
      </c>
      <c r="B3" s="1">
        <v>391</v>
      </c>
    </row>
    <row r="4" spans="1:2" x14ac:dyDescent="0.2">
      <c r="A4" s="1">
        <v>1996</v>
      </c>
      <c r="B4" s="1">
        <v>504</v>
      </c>
    </row>
    <row r="5" spans="1:2" x14ac:dyDescent="0.2">
      <c r="A5" s="1">
        <v>1997</v>
      </c>
      <c r="B5" s="1">
        <v>561</v>
      </c>
    </row>
    <row r="6" spans="1:2" x14ac:dyDescent="0.2">
      <c r="A6" s="1">
        <v>1998</v>
      </c>
      <c r="B6" s="1">
        <v>687</v>
      </c>
    </row>
    <row r="7" spans="1:2" x14ac:dyDescent="0.2">
      <c r="A7" s="1">
        <v>1999</v>
      </c>
      <c r="B7" s="1">
        <v>719</v>
      </c>
    </row>
    <row r="8" spans="1:2" x14ac:dyDescent="0.2">
      <c r="A8" s="1">
        <v>2000</v>
      </c>
      <c r="B8" s="1">
        <v>954</v>
      </c>
    </row>
    <row r="9" spans="1:2" x14ac:dyDescent="0.2">
      <c r="A9" s="1">
        <v>2001</v>
      </c>
      <c r="B9" s="1">
        <v>1336</v>
      </c>
    </row>
    <row r="10" spans="1:2" x14ac:dyDescent="0.2">
      <c r="A10" s="1">
        <v>2002</v>
      </c>
      <c r="B10" s="1">
        <v>2254</v>
      </c>
    </row>
    <row r="11" spans="1:2" x14ac:dyDescent="0.2">
      <c r="A11" s="1">
        <v>2003</v>
      </c>
      <c r="B11" s="1">
        <v>3122</v>
      </c>
    </row>
    <row r="12" spans="1:2" x14ac:dyDescent="0.2">
      <c r="A12" s="1">
        <v>2004</v>
      </c>
      <c r="B12" s="1">
        <v>4529</v>
      </c>
    </row>
    <row r="13" spans="1:2" x14ac:dyDescent="0.2">
      <c r="A13" s="1">
        <v>2005</v>
      </c>
      <c r="B13" s="1">
        <v>5700</v>
      </c>
    </row>
    <row r="14" spans="1:2" x14ac:dyDescent="0.2">
      <c r="A14" s="1">
        <v>2006</v>
      </c>
      <c r="B14" s="1">
        <v>6895</v>
      </c>
    </row>
    <row r="15" spans="1:2" x14ac:dyDescent="0.2">
      <c r="A15" s="1">
        <v>2007</v>
      </c>
      <c r="B15" s="1">
        <v>8368</v>
      </c>
    </row>
    <row r="16" spans="1:2" x14ac:dyDescent="0.2">
      <c r="A16" s="1">
        <v>2008</v>
      </c>
      <c r="B16" s="1">
        <v>9257</v>
      </c>
    </row>
    <row r="17" spans="1:2" x14ac:dyDescent="0.2">
      <c r="A17" s="1">
        <v>2009</v>
      </c>
      <c r="B17" s="1">
        <v>10040</v>
      </c>
    </row>
    <row r="18" spans="1:2" x14ac:dyDescent="0.2">
      <c r="A18" s="1">
        <v>2010</v>
      </c>
      <c r="B18" s="1">
        <v>12134</v>
      </c>
    </row>
    <row r="19" spans="1:2" x14ac:dyDescent="0.2">
      <c r="A19" s="1">
        <v>2011</v>
      </c>
      <c r="B19" s="1">
        <v>13035</v>
      </c>
    </row>
    <row r="20" spans="1:2" x14ac:dyDescent="0.2">
      <c r="A20" s="1">
        <v>2012</v>
      </c>
      <c r="B20" s="1">
        <v>14123</v>
      </c>
    </row>
    <row r="21" spans="1:2" x14ac:dyDescent="0.2">
      <c r="A21" s="1">
        <v>2013</v>
      </c>
      <c r="B21" s="1">
        <v>15493</v>
      </c>
    </row>
    <row r="22" spans="1:2" x14ac:dyDescent="0.2">
      <c r="A22" s="1">
        <v>2014</v>
      </c>
      <c r="B22" s="1">
        <v>16749</v>
      </c>
    </row>
    <row r="23" spans="1:2" x14ac:dyDescent="0.2">
      <c r="A23" s="1">
        <v>2015</v>
      </c>
      <c r="B23" s="1">
        <v>17884</v>
      </c>
    </row>
    <row r="24" spans="1:2" x14ac:dyDescent="0.2">
      <c r="A24" s="1">
        <v>2016</v>
      </c>
      <c r="B24" s="1">
        <v>19383</v>
      </c>
    </row>
    <row r="25" spans="1:2" x14ac:dyDescent="0.2">
      <c r="A25" s="1">
        <v>2017</v>
      </c>
      <c r="B25" s="1">
        <v>21417</v>
      </c>
    </row>
    <row r="26" spans="1:2" x14ac:dyDescent="0.2">
      <c r="A26" s="1">
        <v>2018</v>
      </c>
      <c r="B26" s="1">
        <v>22572</v>
      </c>
    </row>
    <row r="27" spans="1:2" x14ac:dyDescent="0.2">
      <c r="A27" s="1">
        <v>2019</v>
      </c>
      <c r="B27" s="1">
        <v>24989</v>
      </c>
    </row>
    <row r="28" spans="1:2" x14ac:dyDescent="0.2">
      <c r="A28" s="1">
        <v>2020</v>
      </c>
      <c r="B28" s="1">
        <v>25698</v>
      </c>
    </row>
    <row r="29" spans="1:2" x14ac:dyDescent="0.2">
      <c r="A29" s="1">
        <v>2021</v>
      </c>
      <c r="B29" s="1">
        <v>25292</v>
      </c>
    </row>
    <row r="30" spans="1:2" x14ac:dyDescent="0.2">
      <c r="A30" s="1">
        <v>2022</v>
      </c>
      <c r="B30" s="1">
        <v>26314</v>
      </c>
    </row>
    <row r="31" spans="1:2" x14ac:dyDescent="0.2">
      <c r="A31" s="1">
        <v>2023</v>
      </c>
      <c r="B31" s="1">
        <v>28392</v>
      </c>
    </row>
  </sheetData>
  <pageMargins left="0.75" right="0.75" top="1" bottom="1" header="0.5" footer="0.5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40631-F251-9F48-A693-FAE192A41BF0}">
  <sheetPr codeName="Sheet7"/>
  <dimension ref="A1:B21"/>
  <sheetViews>
    <sheetView workbookViewId="0">
      <selection activeCell="B17" sqref="B17"/>
    </sheetView>
  </sheetViews>
  <sheetFormatPr baseColWidth="10" defaultRowHeight="16" x14ac:dyDescent="0.2"/>
  <cols>
    <col min="1" max="1" width="29.33203125" style="1" customWidth="1"/>
    <col min="2" max="2" width="26.83203125" style="1" customWidth="1"/>
  </cols>
  <sheetData>
    <row r="1" spans="1:2" ht="34" x14ac:dyDescent="0.2">
      <c r="A1" s="3" t="s">
        <v>2109</v>
      </c>
      <c r="B1" s="3" t="s">
        <v>2108</v>
      </c>
    </row>
    <row r="2" spans="1:2" ht="17" x14ac:dyDescent="0.2">
      <c r="A2" s="2" t="s">
        <v>2106</v>
      </c>
      <c r="B2" s="2">
        <v>2330</v>
      </c>
    </row>
    <row r="3" spans="1:2" ht="17" x14ac:dyDescent="0.2">
      <c r="A3" s="2" t="s">
        <v>2105</v>
      </c>
      <c r="B3" s="2">
        <v>2237</v>
      </c>
    </row>
    <row r="4" spans="1:2" ht="34" x14ac:dyDescent="0.2">
      <c r="A4" s="2" t="s">
        <v>2104</v>
      </c>
      <c r="B4" s="2">
        <v>1976</v>
      </c>
    </row>
    <row r="5" spans="1:2" ht="17" x14ac:dyDescent="0.2">
      <c r="A5" s="2" t="s">
        <v>2103</v>
      </c>
      <c r="B5" s="2">
        <v>1355</v>
      </c>
    </row>
    <row r="6" spans="1:2" ht="34" x14ac:dyDescent="0.2">
      <c r="A6" s="2" t="s">
        <v>2102</v>
      </c>
      <c r="B6" s="2">
        <v>1350</v>
      </c>
    </row>
    <row r="7" spans="1:2" ht="17" x14ac:dyDescent="0.2">
      <c r="A7" s="2" t="s">
        <v>2101</v>
      </c>
      <c r="B7" s="2">
        <v>1323</v>
      </c>
    </row>
    <row r="8" spans="1:2" ht="17" x14ac:dyDescent="0.2">
      <c r="A8" s="2" t="s">
        <v>2100</v>
      </c>
      <c r="B8" s="2">
        <v>865</v>
      </c>
    </row>
    <row r="9" spans="1:2" ht="17" x14ac:dyDescent="0.2">
      <c r="A9" s="2" t="s">
        <v>2099</v>
      </c>
      <c r="B9" s="2">
        <v>830</v>
      </c>
    </row>
    <row r="10" spans="1:2" ht="17" x14ac:dyDescent="0.2">
      <c r="A10" s="2" t="s">
        <v>2098</v>
      </c>
      <c r="B10" s="2">
        <v>704</v>
      </c>
    </row>
    <row r="11" spans="1:2" ht="17" x14ac:dyDescent="0.2">
      <c r="A11" s="2" t="s">
        <v>2097</v>
      </c>
      <c r="B11" s="2">
        <v>684</v>
      </c>
    </row>
    <row r="12" spans="1:2" ht="17" x14ac:dyDescent="0.2">
      <c r="A12" s="2" t="s">
        <v>2096</v>
      </c>
      <c r="B12" s="2">
        <v>676</v>
      </c>
    </row>
    <row r="13" spans="1:2" ht="17" x14ac:dyDescent="0.2">
      <c r="A13" s="2" t="s">
        <v>2095</v>
      </c>
      <c r="B13" s="2">
        <v>669</v>
      </c>
    </row>
    <row r="14" spans="1:2" ht="17" x14ac:dyDescent="0.2">
      <c r="A14" s="2" t="s">
        <v>2094</v>
      </c>
      <c r="B14" s="2">
        <v>662</v>
      </c>
    </row>
    <row r="15" spans="1:2" ht="17" x14ac:dyDescent="0.2">
      <c r="A15" s="2" t="s">
        <v>2093</v>
      </c>
      <c r="B15" s="2">
        <v>638</v>
      </c>
    </row>
    <row r="16" spans="1:2" ht="17" x14ac:dyDescent="0.2">
      <c r="A16" s="2" t="s">
        <v>2092</v>
      </c>
      <c r="B16" s="2">
        <v>625</v>
      </c>
    </row>
    <row r="17" spans="1:2" ht="17" x14ac:dyDescent="0.2">
      <c r="A17" s="2" t="s">
        <v>2091</v>
      </c>
      <c r="B17" s="2">
        <v>622</v>
      </c>
    </row>
    <row r="18" spans="1:2" ht="17" x14ac:dyDescent="0.2">
      <c r="A18" s="2" t="s">
        <v>2090</v>
      </c>
      <c r="B18" s="2">
        <v>601</v>
      </c>
    </row>
    <row r="19" spans="1:2" ht="34" x14ac:dyDescent="0.2">
      <c r="A19" s="2" t="s">
        <v>2089</v>
      </c>
      <c r="B19" s="2">
        <v>572</v>
      </c>
    </row>
    <row r="20" spans="1:2" ht="17" x14ac:dyDescent="0.2">
      <c r="A20" s="2" t="s">
        <v>2088</v>
      </c>
      <c r="B20" s="2">
        <v>554</v>
      </c>
    </row>
    <row r="21" spans="1:2" ht="34" x14ac:dyDescent="0.2">
      <c r="A21" s="2" t="s">
        <v>2087</v>
      </c>
      <c r="B21" s="2">
        <v>532</v>
      </c>
    </row>
  </sheetData>
  <pageMargins left="0.75" right="0.75" top="1" bottom="1" header="0.5" footer="0.5"/>
  <pageSetup orientation="portrait" horizontalDpi="0" verticalDpi="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ED9DC-0D9F-D34F-991E-32F7FD00A4CA}">
  <sheetPr codeName="Sheet6"/>
  <dimension ref="A1:H1001"/>
  <sheetViews>
    <sheetView workbookViewId="0">
      <selection activeCell="C2" sqref="B2:D1001"/>
    </sheetView>
  </sheetViews>
  <sheetFormatPr baseColWidth="10" defaultRowHeight="16" x14ac:dyDescent="0.2"/>
  <cols>
    <col min="1" max="1" width="54.5" customWidth="1"/>
    <col min="2" max="2" width="38.83203125" customWidth="1"/>
    <col min="3" max="3" width="20.33203125" customWidth="1"/>
    <col min="4" max="4" width="17.1640625" customWidth="1"/>
    <col min="6" max="6" width="18.5" customWidth="1"/>
    <col min="7" max="7" width="22.33203125" customWidth="1"/>
    <col min="8" max="8" width="16" customWidth="1"/>
  </cols>
  <sheetData>
    <row r="1" spans="1:8" ht="51" x14ac:dyDescent="0.2">
      <c r="A1" s="12" t="s">
        <v>2132</v>
      </c>
      <c r="B1" t="s">
        <v>2107</v>
      </c>
      <c r="C1" t="s">
        <v>2126</v>
      </c>
      <c r="D1" t="s">
        <v>1</v>
      </c>
    </row>
    <row r="2" spans="1:8" x14ac:dyDescent="0.2">
      <c r="B2" t="s">
        <v>2101</v>
      </c>
      <c r="C2" t="s">
        <v>2128</v>
      </c>
      <c r="D2">
        <v>1323</v>
      </c>
      <c r="F2" t="s">
        <v>2129</v>
      </c>
      <c r="G2" t="s">
        <v>2130</v>
      </c>
      <c r="H2" t="s">
        <v>2131</v>
      </c>
    </row>
    <row r="3" spans="1:8" x14ac:dyDescent="0.2">
      <c r="B3" t="s">
        <v>2089</v>
      </c>
      <c r="C3" t="s">
        <v>2128</v>
      </c>
      <c r="D3">
        <v>572</v>
      </c>
      <c r="F3" t="s">
        <v>2127</v>
      </c>
      <c r="G3">
        <f>SUMIF(C:C,F3,D:D)</f>
        <v>65252</v>
      </c>
      <c r="H3" s="4">
        <f>G3/SUM(G3:G4)</f>
        <v>0.84656002283371601</v>
      </c>
    </row>
    <row r="4" spans="1:8" x14ac:dyDescent="0.2">
      <c r="B4" t="s">
        <v>2087</v>
      </c>
      <c r="C4" t="s">
        <v>2128</v>
      </c>
      <c r="D4">
        <v>532</v>
      </c>
      <c r="F4" t="s">
        <v>2128</v>
      </c>
      <c r="G4">
        <f>SUMIF(C:C,F4,D:D)</f>
        <v>11827</v>
      </c>
      <c r="H4" s="4">
        <f>G4/SUM(G3:G4)</f>
        <v>0.15343997716628394</v>
      </c>
    </row>
    <row r="5" spans="1:8" x14ac:dyDescent="0.2">
      <c r="B5" t="s">
        <v>2057</v>
      </c>
      <c r="C5" t="s">
        <v>2128</v>
      </c>
      <c r="D5">
        <v>249</v>
      </c>
    </row>
    <row r="6" spans="1:8" x14ac:dyDescent="0.2">
      <c r="B6" t="s">
        <v>2054</v>
      </c>
      <c r="C6" t="s">
        <v>2128</v>
      </c>
      <c r="D6">
        <v>240</v>
      </c>
    </row>
    <row r="7" spans="1:8" x14ac:dyDescent="0.2">
      <c r="B7" t="s">
        <v>2052</v>
      </c>
      <c r="C7" t="s">
        <v>2128</v>
      </c>
      <c r="D7">
        <v>236</v>
      </c>
    </row>
    <row r="8" spans="1:8" x14ac:dyDescent="0.2">
      <c r="B8" t="s">
        <v>2051</v>
      </c>
      <c r="C8" t="s">
        <v>2128</v>
      </c>
      <c r="D8">
        <v>234</v>
      </c>
    </row>
    <row r="9" spans="1:8" x14ac:dyDescent="0.2">
      <c r="B9" t="s">
        <v>2039</v>
      </c>
      <c r="C9" t="s">
        <v>2128</v>
      </c>
      <c r="D9">
        <v>205</v>
      </c>
    </row>
    <row r="10" spans="1:8" x14ac:dyDescent="0.2">
      <c r="B10" t="s">
        <v>2035</v>
      </c>
      <c r="C10" t="s">
        <v>2128</v>
      </c>
      <c r="D10">
        <v>199</v>
      </c>
    </row>
    <row r="11" spans="1:8" x14ac:dyDescent="0.2">
      <c r="B11" t="s">
        <v>2031</v>
      </c>
      <c r="C11" t="s">
        <v>2128</v>
      </c>
      <c r="D11">
        <v>193</v>
      </c>
    </row>
    <row r="12" spans="1:8" x14ac:dyDescent="0.2">
      <c r="B12" t="s">
        <v>2030</v>
      </c>
      <c r="C12" t="s">
        <v>2128</v>
      </c>
      <c r="D12">
        <v>190</v>
      </c>
    </row>
    <row r="13" spans="1:8" x14ac:dyDescent="0.2">
      <c r="B13" t="s">
        <v>2021</v>
      </c>
      <c r="C13" t="s">
        <v>2128</v>
      </c>
      <c r="D13">
        <v>176</v>
      </c>
    </row>
    <row r="14" spans="1:8" x14ac:dyDescent="0.2">
      <c r="B14" t="s">
        <v>2019</v>
      </c>
      <c r="C14" t="s">
        <v>2128</v>
      </c>
      <c r="D14">
        <v>172</v>
      </c>
    </row>
    <row r="15" spans="1:8" x14ac:dyDescent="0.2">
      <c r="B15" t="s">
        <v>2016</v>
      </c>
      <c r="C15" t="s">
        <v>2128</v>
      </c>
      <c r="D15">
        <v>164</v>
      </c>
    </row>
    <row r="16" spans="1:8" x14ac:dyDescent="0.2">
      <c r="B16" t="s">
        <v>2012</v>
      </c>
      <c r="C16" t="s">
        <v>2128</v>
      </c>
      <c r="D16">
        <v>161</v>
      </c>
    </row>
    <row r="17" spans="2:4" x14ac:dyDescent="0.2">
      <c r="B17" t="s">
        <v>2004</v>
      </c>
      <c r="C17" t="s">
        <v>2128</v>
      </c>
      <c r="D17">
        <v>143</v>
      </c>
    </row>
    <row r="18" spans="2:4" x14ac:dyDescent="0.2">
      <c r="B18" t="s">
        <v>1997</v>
      </c>
      <c r="C18" t="s">
        <v>2128</v>
      </c>
      <c r="D18">
        <v>140</v>
      </c>
    </row>
    <row r="19" spans="2:4" x14ac:dyDescent="0.2">
      <c r="B19" t="s">
        <v>1994</v>
      </c>
      <c r="C19" t="s">
        <v>2128</v>
      </c>
      <c r="D19">
        <v>137</v>
      </c>
    </row>
    <row r="20" spans="2:4" x14ac:dyDescent="0.2">
      <c r="B20" t="s">
        <v>1988</v>
      </c>
      <c r="C20" t="s">
        <v>2128</v>
      </c>
      <c r="D20">
        <v>131</v>
      </c>
    </row>
    <row r="21" spans="2:4" x14ac:dyDescent="0.2">
      <c r="B21" t="s">
        <v>1972</v>
      </c>
      <c r="C21" t="s">
        <v>2128</v>
      </c>
      <c r="D21">
        <v>116</v>
      </c>
    </row>
    <row r="22" spans="2:4" x14ac:dyDescent="0.2">
      <c r="B22" t="s">
        <v>1971</v>
      </c>
      <c r="C22" t="s">
        <v>2128</v>
      </c>
      <c r="D22">
        <v>115</v>
      </c>
    </row>
    <row r="23" spans="2:4" x14ac:dyDescent="0.2">
      <c r="B23" t="s">
        <v>1964</v>
      </c>
      <c r="C23" t="s">
        <v>2128</v>
      </c>
      <c r="D23">
        <v>110</v>
      </c>
    </row>
    <row r="24" spans="2:4" x14ac:dyDescent="0.2">
      <c r="B24" t="s">
        <v>1963</v>
      </c>
      <c r="C24" t="s">
        <v>2128</v>
      </c>
      <c r="D24">
        <v>109</v>
      </c>
    </row>
    <row r="25" spans="2:4" x14ac:dyDescent="0.2">
      <c r="B25" t="s">
        <v>1954</v>
      </c>
      <c r="C25" t="s">
        <v>2128</v>
      </c>
      <c r="D25">
        <v>104</v>
      </c>
    </row>
    <row r="26" spans="2:4" x14ac:dyDescent="0.2">
      <c r="B26" t="s">
        <v>1948</v>
      </c>
      <c r="C26" t="s">
        <v>2128</v>
      </c>
      <c r="D26">
        <v>99</v>
      </c>
    </row>
    <row r="27" spans="2:4" x14ac:dyDescent="0.2">
      <c r="B27" t="s">
        <v>1945</v>
      </c>
      <c r="C27" t="s">
        <v>2128</v>
      </c>
      <c r="D27">
        <v>96</v>
      </c>
    </row>
    <row r="28" spans="2:4" x14ac:dyDescent="0.2">
      <c r="B28" t="s">
        <v>1929</v>
      </c>
      <c r="C28" t="s">
        <v>2128</v>
      </c>
      <c r="D28">
        <v>85</v>
      </c>
    </row>
    <row r="29" spans="2:4" x14ac:dyDescent="0.2">
      <c r="B29" t="s">
        <v>1923</v>
      </c>
      <c r="C29" t="s">
        <v>2128</v>
      </c>
      <c r="D29">
        <v>83</v>
      </c>
    </row>
    <row r="30" spans="2:4" x14ac:dyDescent="0.2">
      <c r="B30" t="s">
        <v>1919</v>
      </c>
      <c r="C30" t="s">
        <v>2128</v>
      </c>
      <c r="D30">
        <v>82</v>
      </c>
    </row>
    <row r="31" spans="2:4" x14ac:dyDescent="0.2">
      <c r="B31" t="s">
        <v>1909</v>
      </c>
      <c r="C31" t="s">
        <v>2128</v>
      </c>
      <c r="D31">
        <v>76</v>
      </c>
    </row>
    <row r="32" spans="2:4" x14ac:dyDescent="0.2">
      <c r="B32" t="s">
        <v>1903</v>
      </c>
      <c r="C32" t="s">
        <v>2128</v>
      </c>
      <c r="D32">
        <v>74</v>
      </c>
    </row>
    <row r="33" spans="2:4" x14ac:dyDescent="0.2">
      <c r="B33" t="s">
        <v>1894</v>
      </c>
      <c r="C33" t="s">
        <v>2128</v>
      </c>
      <c r="D33">
        <v>71</v>
      </c>
    </row>
    <row r="34" spans="2:4" x14ac:dyDescent="0.2">
      <c r="B34" t="s">
        <v>1890</v>
      </c>
      <c r="C34" t="s">
        <v>2128</v>
      </c>
      <c r="D34">
        <v>70</v>
      </c>
    </row>
    <row r="35" spans="2:4" x14ac:dyDescent="0.2">
      <c r="B35" t="s">
        <v>1882</v>
      </c>
      <c r="C35" t="s">
        <v>2128</v>
      </c>
      <c r="D35">
        <v>68</v>
      </c>
    </row>
    <row r="36" spans="2:4" x14ac:dyDescent="0.2">
      <c r="B36" t="s">
        <v>1879</v>
      </c>
      <c r="C36" t="s">
        <v>2128</v>
      </c>
      <c r="D36">
        <v>67</v>
      </c>
    </row>
    <row r="37" spans="2:4" x14ac:dyDescent="0.2">
      <c r="B37" t="s">
        <v>1874</v>
      </c>
      <c r="C37" t="s">
        <v>2128</v>
      </c>
      <c r="D37">
        <v>66</v>
      </c>
    </row>
    <row r="38" spans="2:4" x14ac:dyDescent="0.2">
      <c r="B38" t="s">
        <v>1871</v>
      </c>
      <c r="C38" t="s">
        <v>2128</v>
      </c>
      <c r="D38">
        <v>65</v>
      </c>
    </row>
    <row r="39" spans="2:4" x14ac:dyDescent="0.2">
      <c r="B39" t="s">
        <v>1869</v>
      </c>
      <c r="C39" t="s">
        <v>2128</v>
      </c>
      <c r="D39">
        <v>65</v>
      </c>
    </row>
    <row r="40" spans="2:4" x14ac:dyDescent="0.2">
      <c r="B40" t="s">
        <v>1867</v>
      </c>
      <c r="C40" t="s">
        <v>2128</v>
      </c>
      <c r="D40">
        <v>64</v>
      </c>
    </row>
    <row r="41" spans="2:4" x14ac:dyDescent="0.2">
      <c r="B41" t="s">
        <v>1865</v>
      </c>
      <c r="C41" t="s">
        <v>2128</v>
      </c>
      <c r="D41">
        <v>64</v>
      </c>
    </row>
    <row r="42" spans="2:4" x14ac:dyDescent="0.2">
      <c r="B42" t="s">
        <v>1864</v>
      </c>
      <c r="C42" t="s">
        <v>2128</v>
      </c>
      <c r="D42">
        <v>64</v>
      </c>
    </row>
    <row r="43" spans="2:4" x14ac:dyDescent="0.2">
      <c r="B43" t="s">
        <v>1862</v>
      </c>
      <c r="C43" t="s">
        <v>2128</v>
      </c>
      <c r="D43">
        <v>63</v>
      </c>
    </row>
    <row r="44" spans="2:4" x14ac:dyDescent="0.2">
      <c r="B44" t="s">
        <v>1861</v>
      </c>
      <c r="C44" t="s">
        <v>2128</v>
      </c>
      <c r="D44">
        <v>63</v>
      </c>
    </row>
    <row r="45" spans="2:4" x14ac:dyDescent="0.2">
      <c r="B45" t="s">
        <v>1859</v>
      </c>
      <c r="C45" t="s">
        <v>2128</v>
      </c>
      <c r="D45">
        <v>62</v>
      </c>
    </row>
    <row r="46" spans="2:4" x14ac:dyDescent="0.2">
      <c r="B46" t="s">
        <v>1858</v>
      </c>
      <c r="C46" t="s">
        <v>2128</v>
      </c>
      <c r="D46">
        <v>61</v>
      </c>
    </row>
    <row r="47" spans="2:4" x14ac:dyDescent="0.2">
      <c r="B47" t="s">
        <v>1854</v>
      </c>
      <c r="C47" t="s">
        <v>2128</v>
      </c>
      <c r="D47">
        <v>61</v>
      </c>
    </row>
    <row r="48" spans="2:4" x14ac:dyDescent="0.2">
      <c r="B48" t="s">
        <v>1851</v>
      </c>
      <c r="C48" t="s">
        <v>2128</v>
      </c>
      <c r="D48">
        <v>60</v>
      </c>
    </row>
    <row r="49" spans="2:4" x14ac:dyDescent="0.2">
      <c r="B49" t="s">
        <v>1840</v>
      </c>
      <c r="C49" t="s">
        <v>2128</v>
      </c>
      <c r="D49">
        <v>59</v>
      </c>
    </row>
    <row r="50" spans="2:4" x14ac:dyDescent="0.2">
      <c r="B50" t="s">
        <v>1832</v>
      </c>
      <c r="C50" t="s">
        <v>2128</v>
      </c>
      <c r="D50">
        <v>58</v>
      </c>
    </row>
    <row r="51" spans="2:4" x14ac:dyDescent="0.2">
      <c r="B51" t="s">
        <v>1831</v>
      </c>
      <c r="C51" t="s">
        <v>2128</v>
      </c>
      <c r="D51">
        <v>58</v>
      </c>
    </row>
    <row r="52" spans="2:4" x14ac:dyDescent="0.2">
      <c r="B52" t="s">
        <v>1821</v>
      </c>
      <c r="C52" t="s">
        <v>2128</v>
      </c>
      <c r="D52">
        <v>56</v>
      </c>
    </row>
    <row r="53" spans="2:4" x14ac:dyDescent="0.2">
      <c r="B53" t="s">
        <v>1820</v>
      </c>
      <c r="C53" t="s">
        <v>2128</v>
      </c>
      <c r="D53">
        <v>56</v>
      </c>
    </row>
    <row r="54" spans="2:4" x14ac:dyDescent="0.2">
      <c r="B54" t="s">
        <v>1813</v>
      </c>
      <c r="C54" t="s">
        <v>2128</v>
      </c>
      <c r="D54">
        <v>54</v>
      </c>
    </row>
    <row r="55" spans="2:4" x14ac:dyDescent="0.2">
      <c r="B55" t="s">
        <v>1803</v>
      </c>
      <c r="C55" t="s">
        <v>2128</v>
      </c>
      <c r="D55">
        <v>53</v>
      </c>
    </row>
    <row r="56" spans="2:4" x14ac:dyDescent="0.2">
      <c r="B56" t="s">
        <v>1795</v>
      </c>
      <c r="C56" t="s">
        <v>2128</v>
      </c>
      <c r="D56">
        <v>51</v>
      </c>
    </row>
    <row r="57" spans="2:4" x14ac:dyDescent="0.2">
      <c r="B57" t="s">
        <v>1786</v>
      </c>
      <c r="C57" t="s">
        <v>2128</v>
      </c>
      <c r="D57">
        <v>49</v>
      </c>
    </row>
    <row r="58" spans="2:4" x14ac:dyDescent="0.2">
      <c r="B58" t="s">
        <v>1782</v>
      </c>
      <c r="C58" t="s">
        <v>2128</v>
      </c>
      <c r="D58">
        <v>49</v>
      </c>
    </row>
    <row r="59" spans="2:4" x14ac:dyDescent="0.2">
      <c r="B59" t="s">
        <v>1781</v>
      </c>
      <c r="C59" t="s">
        <v>2128</v>
      </c>
      <c r="D59">
        <v>49</v>
      </c>
    </row>
    <row r="60" spans="2:4" x14ac:dyDescent="0.2">
      <c r="B60" t="s">
        <v>1777</v>
      </c>
      <c r="C60" t="s">
        <v>2128</v>
      </c>
      <c r="D60">
        <v>48</v>
      </c>
    </row>
    <row r="61" spans="2:4" x14ac:dyDescent="0.2">
      <c r="B61" t="s">
        <v>1775</v>
      </c>
      <c r="C61" t="s">
        <v>2128</v>
      </c>
      <c r="D61">
        <v>48</v>
      </c>
    </row>
    <row r="62" spans="2:4" x14ac:dyDescent="0.2">
      <c r="B62" t="s">
        <v>1770</v>
      </c>
      <c r="C62" t="s">
        <v>2128</v>
      </c>
      <c r="D62">
        <v>47</v>
      </c>
    </row>
    <row r="63" spans="2:4" x14ac:dyDescent="0.2">
      <c r="B63" t="s">
        <v>1768</v>
      </c>
      <c r="C63" t="s">
        <v>2128</v>
      </c>
      <c r="D63">
        <v>47</v>
      </c>
    </row>
    <row r="64" spans="2:4" x14ac:dyDescent="0.2">
      <c r="B64" t="s">
        <v>1762</v>
      </c>
      <c r="C64" t="s">
        <v>2128</v>
      </c>
      <c r="D64">
        <v>46</v>
      </c>
    </row>
    <row r="65" spans="2:4" x14ac:dyDescent="0.2">
      <c r="B65" t="s">
        <v>1752</v>
      </c>
      <c r="C65" t="s">
        <v>2128</v>
      </c>
      <c r="D65">
        <v>44</v>
      </c>
    </row>
    <row r="66" spans="2:4" x14ac:dyDescent="0.2">
      <c r="B66" t="s">
        <v>1741</v>
      </c>
      <c r="C66" t="s">
        <v>2128</v>
      </c>
      <c r="D66">
        <v>44</v>
      </c>
    </row>
    <row r="67" spans="2:4" x14ac:dyDescent="0.2">
      <c r="B67" t="s">
        <v>1739</v>
      </c>
      <c r="C67" t="s">
        <v>2128</v>
      </c>
      <c r="D67">
        <v>43</v>
      </c>
    </row>
    <row r="68" spans="2:4" x14ac:dyDescent="0.2">
      <c r="B68" t="s">
        <v>1736</v>
      </c>
      <c r="C68" t="s">
        <v>2128</v>
      </c>
      <c r="D68">
        <v>43</v>
      </c>
    </row>
    <row r="69" spans="2:4" x14ac:dyDescent="0.2">
      <c r="B69" t="s">
        <v>1730</v>
      </c>
      <c r="C69" t="s">
        <v>2128</v>
      </c>
      <c r="D69">
        <v>43</v>
      </c>
    </row>
    <row r="70" spans="2:4" x14ac:dyDescent="0.2">
      <c r="B70" t="s">
        <v>1724</v>
      </c>
      <c r="C70" t="s">
        <v>2128</v>
      </c>
      <c r="D70">
        <v>42</v>
      </c>
    </row>
    <row r="71" spans="2:4" x14ac:dyDescent="0.2">
      <c r="B71" t="s">
        <v>1720</v>
      </c>
      <c r="C71" t="s">
        <v>2128</v>
      </c>
      <c r="D71">
        <v>42</v>
      </c>
    </row>
    <row r="72" spans="2:4" x14ac:dyDescent="0.2">
      <c r="B72" t="s">
        <v>1718</v>
      </c>
      <c r="C72" t="s">
        <v>2128</v>
      </c>
      <c r="D72">
        <v>42</v>
      </c>
    </row>
    <row r="73" spans="2:4" x14ac:dyDescent="0.2">
      <c r="B73" t="s">
        <v>1715</v>
      </c>
      <c r="C73" t="s">
        <v>2128</v>
      </c>
      <c r="D73">
        <v>42</v>
      </c>
    </row>
    <row r="74" spans="2:4" x14ac:dyDescent="0.2">
      <c r="B74" t="s">
        <v>1714</v>
      </c>
      <c r="C74" t="s">
        <v>2128</v>
      </c>
      <c r="D74">
        <v>42</v>
      </c>
    </row>
    <row r="75" spans="2:4" x14ac:dyDescent="0.2">
      <c r="B75" t="s">
        <v>1713</v>
      </c>
      <c r="C75" t="s">
        <v>2128</v>
      </c>
      <c r="D75">
        <v>42</v>
      </c>
    </row>
    <row r="76" spans="2:4" x14ac:dyDescent="0.2">
      <c r="B76" t="s">
        <v>1712</v>
      </c>
      <c r="C76" t="s">
        <v>2128</v>
      </c>
      <c r="D76">
        <v>41</v>
      </c>
    </row>
    <row r="77" spans="2:4" x14ac:dyDescent="0.2">
      <c r="B77" t="s">
        <v>1705</v>
      </c>
      <c r="C77" t="s">
        <v>2128</v>
      </c>
      <c r="D77">
        <v>41</v>
      </c>
    </row>
    <row r="78" spans="2:4" x14ac:dyDescent="0.2">
      <c r="B78" t="s">
        <v>1700</v>
      </c>
      <c r="C78" t="s">
        <v>2128</v>
      </c>
      <c r="D78">
        <v>41</v>
      </c>
    </row>
    <row r="79" spans="2:4" x14ac:dyDescent="0.2">
      <c r="B79" t="s">
        <v>1699</v>
      </c>
      <c r="C79" t="s">
        <v>2128</v>
      </c>
      <c r="D79">
        <v>41</v>
      </c>
    </row>
    <row r="80" spans="2:4" x14ac:dyDescent="0.2">
      <c r="B80" t="s">
        <v>1696</v>
      </c>
      <c r="C80" t="s">
        <v>2128</v>
      </c>
      <c r="D80">
        <v>40</v>
      </c>
    </row>
    <row r="81" spans="2:4" x14ac:dyDescent="0.2">
      <c r="B81" t="s">
        <v>1684</v>
      </c>
      <c r="C81" t="s">
        <v>2128</v>
      </c>
      <c r="D81">
        <v>39</v>
      </c>
    </row>
    <row r="82" spans="2:4" x14ac:dyDescent="0.2">
      <c r="B82" t="s">
        <v>1678</v>
      </c>
      <c r="C82" t="s">
        <v>2128</v>
      </c>
      <c r="D82">
        <v>39</v>
      </c>
    </row>
    <row r="83" spans="2:4" x14ac:dyDescent="0.2">
      <c r="B83" t="s">
        <v>1675</v>
      </c>
      <c r="C83" t="s">
        <v>2128</v>
      </c>
      <c r="D83">
        <v>39</v>
      </c>
    </row>
    <row r="84" spans="2:4" x14ac:dyDescent="0.2">
      <c r="B84" t="s">
        <v>1674</v>
      </c>
      <c r="C84" t="s">
        <v>2128</v>
      </c>
      <c r="D84">
        <v>39</v>
      </c>
    </row>
    <row r="85" spans="2:4" x14ac:dyDescent="0.2">
      <c r="B85" t="s">
        <v>1662</v>
      </c>
      <c r="C85" t="s">
        <v>2128</v>
      </c>
      <c r="D85">
        <v>37</v>
      </c>
    </row>
    <row r="86" spans="2:4" x14ac:dyDescent="0.2">
      <c r="B86" t="s">
        <v>1660</v>
      </c>
      <c r="C86" t="s">
        <v>2128</v>
      </c>
      <c r="D86">
        <v>37</v>
      </c>
    </row>
    <row r="87" spans="2:4" x14ac:dyDescent="0.2">
      <c r="B87" t="s">
        <v>1656</v>
      </c>
      <c r="C87" t="s">
        <v>2128</v>
      </c>
      <c r="D87">
        <v>36</v>
      </c>
    </row>
    <row r="88" spans="2:4" x14ac:dyDescent="0.2">
      <c r="B88" t="s">
        <v>1648</v>
      </c>
      <c r="C88" t="s">
        <v>2128</v>
      </c>
      <c r="D88">
        <v>36</v>
      </c>
    </row>
    <row r="89" spans="2:4" x14ac:dyDescent="0.2">
      <c r="B89" t="s">
        <v>1647</v>
      </c>
      <c r="C89" t="s">
        <v>2128</v>
      </c>
      <c r="D89">
        <v>36</v>
      </c>
    </row>
    <row r="90" spans="2:4" x14ac:dyDescent="0.2">
      <c r="B90" t="s">
        <v>1640</v>
      </c>
      <c r="C90" t="s">
        <v>2128</v>
      </c>
      <c r="D90">
        <v>35</v>
      </c>
    </row>
    <row r="91" spans="2:4" x14ac:dyDescent="0.2">
      <c r="B91" t="s">
        <v>1636</v>
      </c>
      <c r="C91" t="s">
        <v>2128</v>
      </c>
      <c r="D91">
        <v>35</v>
      </c>
    </row>
    <row r="92" spans="2:4" x14ac:dyDescent="0.2">
      <c r="B92" t="s">
        <v>1627</v>
      </c>
      <c r="C92" t="s">
        <v>2128</v>
      </c>
      <c r="D92">
        <v>34</v>
      </c>
    </row>
    <row r="93" spans="2:4" x14ac:dyDescent="0.2">
      <c r="B93" t="s">
        <v>1624</v>
      </c>
      <c r="C93" t="s">
        <v>2128</v>
      </c>
      <c r="D93">
        <v>34</v>
      </c>
    </row>
    <row r="94" spans="2:4" x14ac:dyDescent="0.2">
      <c r="B94" t="s">
        <v>1617</v>
      </c>
      <c r="C94" t="s">
        <v>2128</v>
      </c>
      <c r="D94">
        <v>33</v>
      </c>
    </row>
    <row r="95" spans="2:4" x14ac:dyDescent="0.2">
      <c r="B95" t="s">
        <v>1612</v>
      </c>
      <c r="C95" t="s">
        <v>2128</v>
      </c>
      <c r="D95">
        <v>33</v>
      </c>
    </row>
    <row r="96" spans="2:4" x14ac:dyDescent="0.2">
      <c r="B96" t="s">
        <v>1592</v>
      </c>
      <c r="C96" t="s">
        <v>2128</v>
      </c>
      <c r="D96">
        <v>32</v>
      </c>
    </row>
    <row r="97" spans="2:4" x14ac:dyDescent="0.2">
      <c r="B97" t="s">
        <v>1590</v>
      </c>
      <c r="C97" t="s">
        <v>2128</v>
      </c>
      <c r="D97">
        <v>32</v>
      </c>
    </row>
    <row r="98" spans="2:4" x14ac:dyDescent="0.2">
      <c r="B98" t="s">
        <v>1587</v>
      </c>
      <c r="C98" t="s">
        <v>2128</v>
      </c>
      <c r="D98">
        <v>32</v>
      </c>
    </row>
    <row r="99" spans="2:4" x14ac:dyDescent="0.2">
      <c r="B99" t="s">
        <v>1586</v>
      </c>
      <c r="C99" t="s">
        <v>2128</v>
      </c>
      <c r="D99">
        <v>32</v>
      </c>
    </row>
    <row r="100" spans="2:4" x14ac:dyDescent="0.2">
      <c r="B100" t="s">
        <v>1584</v>
      </c>
      <c r="C100" t="s">
        <v>2128</v>
      </c>
      <c r="D100">
        <v>32</v>
      </c>
    </row>
    <row r="101" spans="2:4" x14ac:dyDescent="0.2">
      <c r="B101" t="s">
        <v>1583</v>
      </c>
      <c r="C101" t="s">
        <v>2128</v>
      </c>
      <c r="D101">
        <v>32</v>
      </c>
    </row>
    <row r="102" spans="2:4" x14ac:dyDescent="0.2">
      <c r="B102" t="s">
        <v>1582</v>
      </c>
      <c r="C102" t="s">
        <v>2128</v>
      </c>
      <c r="D102">
        <v>32</v>
      </c>
    </row>
    <row r="103" spans="2:4" x14ac:dyDescent="0.2">
      <c r="B103" t="s">
        <v>1581</v>
      </c>
      <c r="C103" t="s">
        <v>2128</v>
      </c>
      <c r="D103">
        <v>32</v>
      </c>
    </row>
    <row r="104" spans="2:4" x14ac:dyDescent="0.2">
      <c r="B104" t="s">
        <v>1573</v>
      </c>
      <c r="C104" t="s">
        <v>2128</v>
      </c>
      <c r="D104">
        <v>31</v>
      </c>
    </row>
    <row r="105" spans="2:4" x14ac:dyDescent="0.2">
      <c r="B105" t="s">
        <v>1570</v>
      </c>
      <c r="C105" t="s">
        <v>2128</v>
      </c>
      <c r="D105">
        <v>31</v>
      </c>
    </row>
    <row r="106" spans="2:4" x14ac:dyDescent="0.2">
      <c r="B106" t="s">
        <v>1569</v>
      </c>
      <c r="C106" t="s">
        <v>2128</v>
      </c>
      <c r="D106">
        <v>31</v>
      </c>
    </row>
    <row r="107" spans="2:4" x14ac:dyDescent="0.2">
      <c r="B107" t="s">
        <v>1568</v>
      </c>
      <c r="C107" t="s">
        <v>2128</v>
      </c>
      <c r="D107">
        <v>31</v>
      </c>
    </row>
    <row r="108" spans="2:4" x14ac:dyDescent="0.2">
      <c r="B108" t="s">
        <v>1567</v>
      </c>
      <c r="C108" t="s">
        <v>2128</v>
      </c>
      <c r="D108">
        <v>31</v>
      </c>
    </row>
    <row r="109" spans="2:4" x14ac:dyDescent="0.2">
      <c r="B109" t="s">
        <v>1549</v>
      </c>
      <c r="C109" t="s">
        <v>2128</v>
      </c>
      <c r="D109">
        <v>30</v>
      </c>
    </row>
    <row r="110" spans="2:4" x14ac:dyDescent="0.2">
      <c r="B110" t="s">
        <v>1538</v>
      </c>
      <c r="C110" t="s">
        <v>2128</v>
      </c>
      <c r="D110">
        <v>29</v>
      </c>
    </row>
    <row r="111" spans="2:4" x14ac:dyDescent="0.2">
      <c r="B111" t="s">
        <v>1527</v>
      </c>
      <c r="C111" t="s">
        <v>2128</v>
      </c>
      <c r="D111">
        <v>29</v>
      </c>
    </row>
    <row r="112" spans="2:4" x14ac:dyDescent="0.2">
      <c r="B112" t="s">
        <v>1526</v>
      </c>
      <c r="C112" t="s">
        <v>2128</v>
      </c>
      <c r="D112">
        <v>29</v>
      </c>
    </row>
    <row r="113" spans="2:4" x14ac:dyDescent="0.2">
      <c r="B113" t="s">
        <v>1525</v>
      </c>
      <c r="C113" t="s">
        <v>2128</v>
      </c>
      <c r="D113">
        <v>29</v>
      </c>
    </row>
    <row r="114" spans="2:4" x14ac:dyDescent="0.2">
      <c r="B114" t="s">
        <v>1523</v>
      </c>
      <c r="C114" t="s">
        <v>2128</v>
      </c>
      <c r="D114">
        <v>29</v>
      </c>
    </row>
    <row r="115" spans="2:4" x14ac:dyDescent="0.2">
      <c r="B115" t="s">
        <v>1509</v>
      </c>
      <c r="C115" t="s">
        <v>2128</v>
      </c>
      <c r="D115">
        <v>28</v>
      </c>
    </row>
    <row r="116" spans="2:4" x14ac:dyDescent="0.2">
      <c r="B116" t="s">
        <v>1502</v>
      </c>
      <c r="C116" t="s">
        <v>2128</v>
      </c>
      <c r="D116">
        <v>28</v>
      </c>
    </row>
    <row r="117" spans="2:4" x14ac:dyDescent="0.2">
      <c r="B117" t="s">
        <v>1473</v>
      </c>
      <c r="C117" t="s">
        <v>2128</v>
      </c>
      <c r="D117">
        <v>27</v>
      </c>
    </row>
    <row r="118" spans="2:4" x14ac:dyDescent="0.2">
      <c r="B118" t="s">
        <v>1496</v>
      </c>
      <c r="C118" t="s">
        <v>2128</v>
      </c>
      <c r="D118">
        <v>27</v>
      </c>
    </row>
    <row r="119" spans="2:4" x14ac:dyDescent="0.2">
      <c r="B119" t="s">
        <v>1495</v>
      </c>
      <c r="C119" t="s">
        <v>2128</v>
      </c>
      <c r="D119">
        <v>27</v>
      </c>
    </row>
    <row r="120" spans="2:4" x14ac:dyDescent="0.2">
      <c r="B120" t="s">
        <v>1489</v>
      </c>
      <c r="C120" t="s">
        <v>2128</v>
      </c>
      <c r="D120">
        <v>27</v>
      </c>
    </row>
    <row r="121" spans="2:4" x14ac:dyDescent="0.2">
      <c r="B121" t="s">
        <v>1483</v>
      </c>
      <c r="C121" t="s">
        <v>2128</v>
      </c>
      <c r="D121">
        <v>27</v>
      </c>
    </row>
    <row r="122" spans="2:4" x14ac:dyDescent="0.2">
      <c r="B122" t="s">
        <v>1476</v>
      </c>
      <c r="C122" t="s">
        <v>2128</v>
      </c>
      <c r="D122">
        <v>27</v>
      </c>
    </row>
    <row r="123" spans="2:4" x14ac:dyDescent="0.2">
      <c r="B123" t="s">
        <v>1474</v>
      </c>
      <c r="C123" t="s">
        <v>2128</v>
      </c>
      <c r="D123">
        <v>27</v>
      </c>
    </row>
    <row r="124" spans="2:4" x14ac:dyDescent="0.2">
      <c r="B124" t="s">
        <v>1457</v>
      </c>
      <c r="C124" t="s">
        <v>2128</v>
      </c>
      <c r="D124">
        <v>26</v>
      </c>
    </row>
    <row r="125" spans="2:4" x14ac:dyDescent="0.2">
      <c r="B125" t="s">
        <v>1471</v>
      </c>
      <c r="C125" t="s">
        <v>2128</v>
      </c>
      <c r="D125">
        <v>26</v>
      </c>
    </row>
    <row r="126" spans="2:4" x14ac:dyDescent="0.2">
      <c r="B126" t="s">
        <v>1459</v>
      </c>
      <c r="C126" t="s">
        <v>2128</v>
      </c>
      <c r="D126">
        <v>26</v>
      </c>
    </row>
    <row r="127" spans="2:4" x14ac:dyDescent="0.2">
      <c r="B127" t="s">
        <v>1444</v>
      </c>
      <c r="C127" t="s">
        <v>2128</v>
      </c>
      <c r="D127">
        <v>25</v>
      </c>
    </row>
    <row r="128" spans="2:4" x14ac:dyDescent="0.2">
      <c r="B128" t="s">
        <v>1441</v>
      </c>
      <c r="C128" t="s">
        <v>2128</v>
      </c>
      <c r="D128">
        <v>25</v>
      </c>
    </row>
    <row r="129" spans="2:4" x14ac:dyDescent="0.2">
      <c r="B129" t="s">
        <v>1433</v>
      </c>
      <c r="C129" t="s">
        <v>2128</v>
      </c>
      <c r="D129">
        <v>25</v>
      </c>
    </row>
    <row r="130" spans="2:4" x14ac:dyDescent="0.2">
      <c r="B130" t="s">
        <v>1432</v>
      </c>
      <c r="C130" t="s">
        <v>2128</v>
      </c>
      <c r="D130">
        <v>25</v>
      </c>
    </row>
    <row r="131" spans="2:4" x14ac:dyDescent="0.2">
      <c r="B131" t="s">
        <v>1431</v>
      </c>
      <c r="C131" t="s">
        <v>2128</v>
      </c>
      <c r="D131">
        <v>25</v>
      </c>
    </row>
    <row r="132" spans="2:4" x14ac:dyDescent="0.2">
      <c r="B132" t="s">
        <v>1406</v>
      </c>
      <c r="C132" t="s">
        <v>2128</v>
      </c>
      <c r="D132">
        <v>24</v>
      </c>
    </row>
    <row r="133" spans="2:4" x14ac:dyDescent="0.2">
      <c r="B133" t="s">
        <v>1424</v>
      </c>
      <c r="C133" t="s">
        <v>2128</v>
      </c>
      <c r="D133">
        <v>24</v>
      </c>
    </row>
    <row r="134" spans="2:4" x14ac:dyDescent="0.2">
      <c r="B134" t="s">
        <v>1417</v>
      </c>
      <c r="C134" t="s">
        <v>2128</v>
      </c>
      <c r="D134">
        <v>24</v>
      </c>
    </row>
    <row r="135" spans="2:4" x14ac:dyDescent="0.2">
      <c r="B135" t="s">
        <v>1409</v>
      </c>
      <c r="C135" t="s">
        <v>2128</v>
      </c>
      <c r="D135">
        <v>24</v>
      </c>
    </row>
    <row r="136" spans="2:4" x14ac:dyDescent="0.2">
      <c r="B136" t="s">
        <v>1395</v>
      </c>
      <c r="C136" t="s">
        <v>2128</v>
      </c>
      <c r="D136">
        <v>23</v>
      </c>
    </row>
    <row r="137" spans="2:4" x14ac:dyDescent="0.2">
      <c r="B137" t="s">
        <v>1374</v>
      </c>
      <c r="C137" t="s">
        <v>2128</v>
      </c>
      <c r="D137">
        <v>23</v>
      </c>
    </row>
    <row r="138" spans="2:4" x14ac:dyDescent="0.2">
      <c r="B138" t="s">
        <v>1373</v>
      </c>
      <c r="C138" t="s">
        <v>2128</v>
      </c>
      <c r="D138">
        <v>23</v>
      </c>
    </row>
    <row r="139" spans="2:4" x14ac:dyDescent="0.2">
      <c r="B139" t="s">
        <v>1371</v>
      </c>
      <c r="C139" t="s">
        <v>2128</v>
      </c>
      <c r="D139">
        <v>23</v>
      </c>
    </row>
    <row r="140" spans="2:4" x14ac:dyDescent="0.2">
      <c r="B140" t="s">
        <v>1370</v>
      </c>
      <c r="C140" t="s">
        <v>2128</v>
      </c>
      <c r="D140">
        <v>23</v>
      </c>
    </row>
    <row r="141" spans="2:4" x14ac:dyDescent="0.2">
      <c r="B141" t="s">
        <v>1369</v>
      </c>
      <c r="C141" t="s">
        <v>2128</v>
      </c>
      <c r="D141">
        <v>23</v>
      </c>
    </row>
    <row r="142" spans="2:4" x14ac:dyDescent="0.2">
      <c r="B142" t="s">
        <v>1352</v>
      </c>
      <c r="C142" t="s">
        <v>2128</v>
      </c>
      <c r="D142">
        <v>22</v>
      </c>
    </row>
    <row r="143" spans="2:4" x14ac:dyDescent="0.2">
      <c r="B143" t="s">
        <v>1347</v>
      </c>
      <c r="C143" t="s">
        <v>2128</v>
      </c>
      <c r="D143">
        <v>22</v>
      </c>
    </row>
    <row r="144" spans="2:4" x14ac:dyDescent="0.2">
      <c r="B144" t="s">
        <v>1314</v>
      </c>
      <c r="C144" t="s">
        <v>2128</v>
      </c>
      <c r="D144">
        <v>21</v>
      </c>
    </row>
    <row r="145" spans="2:4" x14ac:dyDescent="0.2">
      <c r="B145" t="s">
        <v>1332</v>
      </c>
      <c r="C145" t="s">
        <v>2128</v>
      </c>
      <c r="D145">
        <v>21</v>
      </c>
    </row>
    <row r="146" spans="2:4" x14ac:dyDescent="0.2">
      <c r="B146" t="s">
        <v>1324</v>
      </c>
      <c r="C146" t="s">
        <v>2128</v>
      </c>
      <c r="D146">
        <v>21</v>
      </c>
    </row>
    <row r="147" spans="2:4" x14ac:dyDescent="0.2">
      <c r="B147" t="s">
        <v>1319</v>
      </c>
      <c r="C147" t="s">
        <v>2128</v>
      </c>
      <c r="D147">
        <v>21</v>
      </c>
    </row>
    <row r="148" spans="2:4" x14ac:dyDescent="0.2">
      <c r="B148" t="s">
        <v>1312</v>
      </c>
      <c r="C148" t="s">
        <v>2128</v>
      </c>
      <c r="D148">
        <v>21</v>
      </c>
    </row>
    <row r="149" spans="2:4" x14ac:dyDescent="0.2">
      <c r="B149" t="s">
        <v>1310</v>
      </c>
      <c r="C149" t="s">
        <v>2128</v>
      </c>
      <c r="D149">
        <v>21</v>
      </c>
    </row>
    <row r="150" spans="2:4" x14ac:dyDescent="0.2">
      <c r="B150" t="s">
        <v>1304</v>
      </c>
      <c r="C150" t="s">
        <v>2128</v>
      </c>
      <c r="D150">
        <v>20</v>
      </c>
    </row>
    <row r="151" spans="2:4" x14ac:dyDescent="0.2">
      <c r="B151" t="s">
        <v>1302</v>
      </c>
      <c r="C151" t="s">
        <v>2128</v>
      </c>
      <c r="D151">
        <v>20</v>
      </c>
    </row>
    <row r="152" spans="2:4" x14ac:dyDescent="0.2">
      <c r="B152" t="s">
        <v>1297</v>
      </c>
      <c r="C152" t="s">
        <v>2128</v>
      </c>
      <c r="D152">
        <v>20</v>
      </c>
    </row>
    <row r="153" spans="2:4" x14ac:dyDescent="0.2">
      <c r="B153" t="s">
        <v>1287</v>
      </c>
      <c r="C153" t="s">
        <v>2128</v>
      </c>
      <c r="D153">
        <v>20</v>
      </c>
    </row>
    <row r="154" spans="2:4" x14ac:dyDescent="0.2">
      <c r="B154" t="s">
        <v>1286</v>
      </c>
      <c r="C154" t="s">
        <v>2128</v>
      </c>
      <c r="D154">
        <v>20</v>
      </c>
    </row>
    <row r="155" spans="2:4" x14ac:dyDescent="0.2">
      <c r="B155" t="s">
        <v>1281</v>
      </c>
      <c r="C155" t="s">
        <v>2128</v>
      </c>
      <c r="D155">
        <v>20</v>
      </c>
    </row>
    <row r="156" spans="2:4" x14ac:dyDescent="0.2">
      <c r="B156" t="s">
        <v>1279</v>
      </c>
      <c r="C156" t="s">
        <v>2128</v>
      </c>
      <c r="D156">
        <v>20</v>
      </c>
    </row>
    <row r="157" spans="2:4" x14ac:dyDescent="0.2">
      <c r="B157" t="s">
        <v>1278</v>
      </c>
      <c r="C157" t="s">
        <v>2128</v>
      </c>
      <c r="D157">
        <v>20</v>
      </c>
    </row>
    <row r="158" spans="2:4" x14ac:dyDescent="0.2">
      <c r="B158" t="s">
        <v>1275</v>
      </c>
      <c r="C158" t="s">
        <v>2128</v>
      </c>
      <c r="D158">
        <v>20</v>
      </c>
    </row>
    <row r="159" spans="2:4" x14ac:dyDescent="0.2">
      <c r="B159" t="s">
        <v>1274</v>
      </c>
      <c r="C159" t="s">
        <v>2128</v>
      </c>
      <c r="D159">
        <v>20</v>
      </c>
    </row>
    <row r="160" spans="2:4" x14ac:dyDescent="0.2">
      <c r="B160" t="s">
        <v>1273</v>
      </c>
      <c r="C160" t="s">
        <v>2128</v>
      </c>
      <c r="D160">
        <v>20</v>
      </c>
    </row>
    <row r="161" spans="2:4" x14ac:dyDescent="0.2">
      <c r="B161" t="s">
        <v>1269</v>
      </c>
      <c r="C161" t="s">
        <v>2128</v>
      </c>
      <c r="D161">
        <v>20</v>
      </c>
    </row>
    <row r="162" spans="2:4" x14ac:dyDescent="0.2">
      <c r="B162" t="s">
        <v>1259</v>
      </c>
      <c r="C162" t="s">
        <v>2128</v>
      </c>
      <c r="D162">
        <v>19</v>
      </c>
    </row>
    <row r="163" spans="2:4" x14ac:dyDescent="0.2">
      <c r="B163" t="s">
        <v>1246</v>
      </c>
      <c r="C163" t="s">
        <v>2128</v>
      </c>
      <c r="D163">
        <v>19</v>
      </c>
    </row>
    <row r="164" spans="2:4" x14ac:dyDescent="0.2">
      <c r="B164" t="s">
        <v>1243</v>
      </c>
      <c r="C164" t="s">
        <v>2128</v>
      </c>
      <c r="D164">
        <v>19</v>
      </c>
    </row>
    <row r="165" spans="2:4" x14ac:dyDescent="0.2">
      <c r="B165" t="s">
        <v>1238</v>
      </c>
      <c r="C165" t="s">
        <v>2128</v>
      </c>
      <c r="D165">
        <v>19</v>
      </c>
    </row>
    <row r="166" spans="2:4" x14ac:dyDescent="0.2">
      <c r="B166" t="s">
        <v>1235</v>
      </c>
      <c r="C166" t="s">
        <v>2128</v>
      </c>
      <c r="D166">
        <v>19</v>
      </c>
    </row>
    <row r="167" spans="2:4" x14ac:dyDescent="0.2">
      <c r="B167" t="s">
        <v>1226</v>
      </c>
      <c r="C167" t="s">
        <v>2128</v>
      </c>
      <c r="D167">
        <v>19</v>
      </c>
    </row>
    <row r="168" spans="2:4" x14ac:dyDescent="0.2">
      <c r="B168" t="s">
        <v>1225</v>
      </c>
      <c r="C168" t="s">
        <v>2128</v>
      </c>
      <c r="D168">
        <v>19</v>
      </c>
    </row>
    <row r="169" spans="2:4" x14ac:dyDescent="0.2">
      <c r="B169" t="s">
        <v>1224</v>
      </c>
      <c r="C169" t="s">
        <v>2128</v>
      </c>
      <c r="D169">
        <v>19</v>
      </c>
    </row>
    <row r="170" spans="2:4" x14ac:dyDescent="0.2">
      <c r="B170" t="s">
        <v>1221</v>
      </c>
      <c r="C170" t="s">
        <v>2128</v>
      </c>
      <c r="D170">
        <v>19</v>
      </c>
    </row>
    <row r="171" spans="2:4" x14ac:dyDescent="0.2">
      <c r="B171" t="s">
        <v>1220</v>
      </c>
      <c r="C171" t="s">
        <v>2128</v>
      </c>
      <c r="D171">
        <v>19</v>
      </c>
    </row>
    <row r="172" spans="2:4" x14ac:dyDescent="0.2">
      <c r="B172" t="s">
        <v>1218</v>
      </c>
      <c r="C172" t="s">
        <v>2128</v>
      </c>
      <c r="D172">
        <v>19</v>
      </c>
    </row>
    <row r="173" spans="2:4" x14ac:dyDescent="0.2">
      <c r="B173" t="s">
        <v>1180</v>
      </c>
      <c r="C173" t="s">
        <v>2128</v>
      </c>
      <c r="D173">
        <v>18</v>
      </c>
    </row>
    <row r="174" spans="2:4" x14ac:dyDescent="0.2">
      <c r="B174" t="s">
        <v>1213</v>
      </c>
      <c r="C174" t="s">
        <v>2128</v>
      </c>
      <c r="D174">
        <v>18</v>
      </c>
    </row>
    <row r="175" spans="2:4" x14ac:dyDescent="0.2">
      <c r="B175" t="s">
        <v>1205</v>
      </c>
      <c r="C175" t="s">
        <v>2128</v>
      </c>
      <c r="D175">
        <v>18</v>
      </c>
    </row>
    <row r="176" spans="2:4" x14ac:dyDescent="0.2">
      <c r="B176" t="s">
        <v>1194</v>
      </c>
      <c r="C176" t="s">
        <v>2128</v>
      </c>
      <c r="D176">
        <v>18</v>
      </c>
    </row>
    <row r="177" spans="2:4" x14ac:dyDescent="0.2">
      <c r="B177" t="s">
        <v>1168</v>
      </c>
      <c r="C177" t="s">
        <v>2128</v>
      </c>
      <c r="D177">
        <v>18</v>
      </c>
    </row>
    <row r="178" spans="2:4" x14ac:dyDescent="0.2">
      <c r="B178" t="s">
        <v>1167</v>
      </c>
      <c r="C178" t="s">
        <v>2128</v>
      </c>
      <c r="D178">
        <v>18</v>
      </c>
    </row>
    <row r="179" spans="2:4" x14ac:dyDescent="0.2">
      <c r="B179" t="s">
        <v>1166</v>
      </c>
      <c r="C179" t="s">
        <v>2128</v>
      </c>
      <c r="D179">
        <v>18</v>
      </c>
    </row>
    <row r="180" spans="2:4" x14ac:dyDescent="0.2">
      <c r="B180" t="s">
        <v>1165</v>
      </c>
      <c r="C180" t="s">
        <v>2128</v>
      </c>
      <c r="D180">
        <v>18</v>
      </c>
    </row>
    <row r="181" spans="2:4" x14ac:dyDescent="0.2">
      <c r="B181" t="s">
        <v>1163</v>
      </c>
      <c r="C181" t="s">
        <v>2128</v>
      </c>
      <c r="D181">
        <v>18</v>
      </c>
    </row>
    <row r="182" spans="2:4" x14ac:dyDescent="0.2">
      <c r="B182" t="s">
        <v>1162</v>
      </c>
      <c r="C182" t="s">
        <v>2128</v>
      </c>
      <c r="D182">
        <v>18</v>
      </c>
    </row>
    <row r="183" spans="2:4" x14ac:dyDescent="0.2">
      <c r="B183" t="s">
        <v>1160</v>
      </c>
      <c r="C183" t="s">
        <v>2128</v>
      </c>
      <c r="D183">
        <v>18</v>
      </c>
    </row>
    <row r="184" spans="2:4" x14ac:dyDescent="0.2">
      <c r="B184" t="s">
        <v>1153</v>
      </c>
      <c r="C184" t="s">
        <v>2128</v>
      </c>
      <c r="D184">
        <v>17</v>
      </c>
    </row>
    <row r="185" spans="2:4" x14ac:dyDescent="0.2">
      <c r="B185" t="s">
        <v>1135</v>
      </c>
      <c r="C185" t="s">
        <v>2128</v>
      </c>
      <c r="D185">
        <v>17</v>
      </c>
    </row>
    <row r="186" spans="2:4" x14ac:dyDescent="0.2">
      <c r="B186" t="s">
        <v>1129</v>
      </c>
      <c r="C186" t="s">
        <v>2128</v>
      </c>
      <c r="D186">
        <v>17</v>
      </c>
    </row>
    <row r="187" spans="2:4" x14ac:dyDescent="0.2">
      <c r="B187" t="s">
        <v>1128</v>
      </c>
      <c r="C187" t="s">
        <v>2128</v>
      </c>
      <c r="D187">
        <v>17</v>
      </c>
    </row>
    <row r="188" spans="2:4" x14ac:dyDescent="0.2">
      <c r="B188" t="s">
        <v>1125</v>
      </c>
      <c r="C188" t="s">
        <v>2128</v>
      </c>
      <c r="D188">
        <v>17</v>
      </c>
    </row>
    <row r="189" spans="2:4" x14ac:dyDescent="0.2">
      <c r="B189" t="s">
        <v>1111</v>
      </c>
      <c r="C189" t="s">
        <v>2128</v>
      </c>
      <c r="D189">
        <v>17</v>
      </c>
    </row>
    <row r="190" spans="2:4" x14ac:dyDescent="0.2">
      <c r="B190" t="s">
        <v>1110</v>
      </c>
      <c r="C190" t="s">
        <v>2128</v>
      </c>
      <c r="D190">
        <v>17</v>
      </c>
    </row>
    <row r="191" spans="2:4" x14ac:dyDescent="0.2">
      <c r="B191" t="s">
        <v>2106</v>
      </c>
      <c r="C191" t="s">
        <v>2127</v>
      </c>
      <c r="D191">
        <v>2330</v>
      </c>
    </row>
    <row r="192" spans="2:4" x14ac:dyDescent="0.2">
      <c r="B192" t="s">
        <v>2105</v>
      </c>
      <c r="C192" t="s">
        <v>2127</v>
      </c>
      <c r="D192">
        <v>2237</v>
      </c>
    </row>
    <row r="193" spans="2:4" x14ac:dyDescent="0.2">
      <c r="B193" t="s">
        <v>2104</v>
      </c>
      <c r="C193" t="s">
        <v>2127</v>
      </c>
      <c r="D193">
        <v>1976</v>
      </c>
    </row>
    <row r="194" spans="2:4" x14ac:dyDescent="0.2">
      <c r="B194" t="s">
        <v>2103</v>
      </c>
      <c r="C194" t="s">
        <v>2127</v>
      </c>
      <c r="D194">
        <v>1355</v>
      </c>
    </row>
    <row r="195" spans="2:4" x14ac:dyDescent="0.2">
      <c r="B195" t="s">
        <v>2102</v>
      </c>
      <c r="C195" t="s">
        <v>2127</v>
      </c>
      <c r="D195">
        <v>1350</v>
      </c>
    </row>
    <row r="196" spans="2:4" x14ac:dyDescent="0.2">
      <c r="B196" t="s">
        <v>2100</v>
      </c>
      <c r="C196" t="s">
        <v>2127</v>
      </c>
      <c r="D196">
        <v>865</v>
      </c>
    </row>
    <row r="197" spans="2:4" x14ac:dyDescent="0.2">
      <c r="B197" t="s">
        <v>2099</v>
      </c>
      <c r="C197" t="s">
        <v>2127</v>
      </c>
      <c r="D197">
        <v>830</v>
      </c>
    </row>
    <row r="198" spans="2:4" x14ac:dyDescent="0.2">
      <c r="B198" t="s">
        <v>2098</v>
      </c>
      <c r="C198" t="s">
        <v>2127</v>
      </c>
      <c r="D198">
        <v>704</v>
      </c>
    </row>
    <row r="199" spans="2:4" x14ac:dyDescent="0.2">
      <c r="B199" t="s">
        <v>2097</v>
      </c>
      <c r="C199" t="s">
        <v>2127</v>
      </c>
      <c r="D199">
        <v>684</v>
      </c>
    </row>
    <row r="200" spans="2:4" x14ac:dyDescent="0.2">
      <c r="B200" t="s">
        <v>2096</v>
      </c>
      <c r="C200" t="s">
        <v>2127</v>
      </c>
      <c r="D200">
        <v>676</v>
      </c>
    </row>
    <row r="201" spans="2:4" x14ac:dyDescent="0.2">
      <c r="B201" t="s">
        <v>2095</v>
      </c>
      <c r="C201" t="s">
        <v>2127</v>
      </c>
      <c r="D201">
        <v>669</v>
      </c>
    </row>
    <row r="202" spans="2:4" x14ac:dyDescent="0.2">
      <c r="B202" t="s">
        <v>2094</v>
      </c>
      <c r="C202" t="s">
        <v>2127</v>
      </c>
      <c r="D202">
        <v>662</v>
      </c>
    </row>
    <row r="203" spans="2:4" x14ac:dyDescent="0.2">
      <c r="B203" t="s">
        <v>2093</v>
      </c>
      <c r="C203" t="s">
        <v>2127</v>
      </c>
      <c r="D203">
        <v>638</v>
      </c>
    </row>
    <row r="204" spans="2:4" x14ac:dyDescent="0.2">
      <c r="B204" t="s">
        <v>2092</v>
      </c>
      <c r="C204" t="s">
        <v>2127</v>
      </c>
      <c r="D204">
        <v>625</v>
      </c>
    </row>
    <row r="205" spans="2:4" x14ac:dyDescent="0.2">
      <c r="B205" t="s">
        <v>2091</v>
      </c>
      <c r="C205" t="s">
        <v>2127</v>
      </c>
      <c r="D205">
        <v>622</v>
      </c>
    </row>
    <row r="206" spans="2:4" x14ac:dyDescent="0.2">
      <c r="B206" t="s">
        <v>2090</v>
      </c>
      <c r="C206" t="s">
        <v>2127</v>
      </c>
      <c r="D206">
        <v>601</v>
      </c>
    </row>
    <row r="207" spans="2:4" x14ac:dyDescent="0.2">
      <c r="B207" t="s">
        <v>2088</v>
      </c>
      <c r="C207" t="s">
        <v>2127</v>
      </c>
      <c r="D207">
        <v>554</v>
      </c>
    </row>
    <row r="208" spans="2:4" x14ac:dyDescent="0.2">
      <c r="B208" t="s">
        <v>2086</v>
      </c>
      <c r="C208" t="s">
        <v>2127</v>
      </c>
      <c r="D208">
        <v>497</v>
      </c>
    </row>
    <row r="209" spans="2:4" x14ac:dyDescent="0.2">
      <c r="B209" t="s">
        <v>2085</v>
      </c>
      <c r="C209" t="s">
        <v>2127</v>
      </c>
      <c r="D209">
        <v>470</v>
      </c>
    </row>
    <row r="210" spans="2:4" x14ac:dyDescent="0.2">
      <c r="B210" t="s">
        <v>2084</v>
      </c>
      <c r="C210" t="s">
        <v>2127</v>
      </c>
      <c r="D210">
        <v>464</v>
      </c>
    </row>
    <row r="211" spans="2:4" x14ac:dyDescent="0.2">
      <c r="B211" t="s">
        <v>2083</v>
      </c>
      <c r="C211" t="s">
        <v>2127</v>
      </c>
      <c r="D211">
        <v>464</v>
      </c>
    </row>
    <row r="212" spans="2:4" x14ac:dyDescent="0.2">
      <c r="B212" t="s">
        <v>2082</v>
      </c>
      <c r="C212" t="s">
        <v>2127</v>
      </c>
      <c r="D212">
        <v>463</v>
      </c>
    </row>
    <row r="213" spans="2:4" x14ac:dyDescent="0.2">
      <c r="B213" t="s">
        <v>2081</v>
      </c>
      <c r="C213" t="s">
        <v>2127</v>
      </c>
      <c r="D213">
        <v>424</v>
      </c>
    </row>
    <row r="214" spans="2:4" x14ac:dyDescent="0.2">
      <c r="B214" t="s">
        <v>2080</v>
      </c>
      <c r="C214" t="s">
        <v>2127</v>
      </c>
      <c r="D214">
        <v>415</v>
      </c>
    </row>
    <row r="215" spans="2:4" x14ac:dyDescent="0.2">
      <c r="B215" t="s">
        <v>2079</v>
      </c>
      <c r="C215" t="s">
        <v>2127</v>
      </c>
      <c r="D215">
        <v>389</v>
      </c>
    </row>
    <row r="216" spans="2:4" x14ac:dyDescent="0.2">
      <c r="B216" t="s">
        <v>2078</v>
      </c>
      <c r="C216" t="s">
        <v>2127</v>
      </c>
      <c r="D216">
        <v>378</v>
      </c>
    </row>
    <row r="217" spans="2:4" x14ac:dyDescent="0.2">
      <c r="B217" t="s">
        <v>2077</v>
      </c>
      <c r="C217" t="s">
        <v>2127</v>
      </c>
      <c r="D217">
        <v>372</v>
      </c>
    </row>
    <row r="218" spans="2:4" x14ac:dyDescent="0.2">
      <c r="B218" t="s">
        <v>2076</v>
      </c>
      <c r="C218" t="s">
        <v>2127</v>
      </c>
      <c r="D218">
        <v>371</v>
      </c>
    </row>
    <row r="219" spans="2:4" x14ac:dyDescent="0.2">
      <c r="B219" t="s">
        <v>2075</v>
      </c>
      <c r="C219" t="s">
        <v>2127</v>
      </c>
      <c r="D219">
        <v>369</v>
      </c>
    </row>
    <row r="220" spans="2:4" x14ac:dyDescent="0.2">
      <c r="B220" t="s">
        <v>2074</v>
      </c>
      <c r="C220" t="s">
        <v>2127</v>
      </c>
      <c r="D220">
        <v>366</v>
      </c>
    </row>
    <row r="221" spans="2:4" x14ac:dyDescent="0.2">
      <c r="B221" t="s">
        <v>2073</v>
      </c>
      <c r="C221" t="s">
        <v>2127</v>
      </c>
      <c r="D221">
        <v>365</v>
      </c>
    </row>
    <row r="222" spans="2:4" x14ac:dyDescent="0.2">
      <c r="B222" t="s">
        <v>2072</v>
      </c>
      <c r="C222" t="s">
        <v>2127</v>
      </c>
      <c r="D222">
        <v>364</v>
      </c>
    </row>
    <row r="223" spans="2:4" x14ac:dyDescent="0.2">
      <c r="B223" t="s">
        <v>2071</v>
      </c>
      <c r="C223" t="s">
        <v>2127</v>
      </c>
      <c r="D223">
        <v>355</v>
      </c>
    </row>
    <row r="224" spans="2:4" x14ac:dyDescent="0.2">
      <c r="B224" t="s">
        <v>2070</v>
      </c>
      <c r="C224" t="s">
        <v>2127</v>
      </c>
      <c r="D224">
        <v>350</v>
      </c>
    </row>
    <row r="225" spans="2:4" x14ac:dyDescent="0.2">
      <c r="B225" t="s">
        <v>2069</v>
      </c>
      <c r="C225" t="s">
        <v>2127</v>
      </c>
      <c r="D225">
        <v>350</v>
      </c>
    </row>
    <row r="226" spans="2:4" x14ac:dyDescent="0.2">
      <c r="B226" t="s">
        <v>2068</v>
      </c>
      <c r="C226" t="s">
        <v>2127</v>
      </c>
      <c r="D226">
        <v>347</v>
      </c>
    </row>
    <row r="227" spans="2:4" x14ac:dyDescent="0.2">
      <c r="B227" t="s">
        <v>2067</v>
      </c>
      <c r="C227" t="s">
        <v>2127</v>
      </c>
      <c r="D227">
        <v>334</v>
      </c>
    </row>
    <row r="228" spans="2:4" x14ac:dyDescent="0.2">
      <c r="B228" t="s">
        <v>2066</v>
      </c>
      <c r="C228" t="s">
        <v>2127</v>
      </c>
      <c r="D228">
        <v>310</v>
      </c>
    </row>
    <row r="229" spans="2:4" x14ac:dyDescent="0.2">
      <c r="B229" t="s">
        <v>2065</v>
      </c>
      <c r="C229" t="s">
        <v>2127</v>
      </c>
      <c r="D229">
        <v>308</v>
      </c>
    </row>
    <row r="230" spans="2:4" x14ac:dyDescent="0.2">
      <c r="B230" t="s">
        <v>2064</v>
      </c>
      <c r="C230" t="s">
        <v>2127</v>
      </c>
      <c r="D230">
        <v>303</v>
      </c>
    </row>
    <row r="231" spans="2:4" x14ac:dyDescent="0.2">
      <c r="B231" t="s">
        <v>2063</v>
      </c>
      <c r="C231" t="s">
        <v>2127</v>
      </c>
      <c r="D231">
        <v>289</v>
      </c>
    </row>
    <row r="232" spans="2:4" x14ac:dyDescent="0.2">
      <c r="B232" t="s">
        <v>2062</v>
      </c>
      <c r="C232" t="s">
        <v>2127</v>
      </c>
      <c r="D232">
        <v>286</v>
      </c>
    </row>
    <row r="233" spans="2:4" x14ac:dyDescent="0.2">
      <c r="B233" t="s">
        <v>2061</v>
      </c>
      <c r="C233" t="s">
        <v>2127</v>
      </c>
      <c r="D233">
        <v>282</v>
      </c>
    </row>
    <row r="234" spans="2:4" x14ac:dyDescent="0.2">
      <c r="B234" t="s">
        <v>2060</v>
      </c>
      <c r="C234" t="s">
        <v>2127</v>
      </c>
      <c r="D234">
        <v>278</v>
      </c>
    </row>
    <row r="235" spans="2:4" x14ac:dyDescent="0.2">
      <c r="B235" t="s">
        <v>2059</v>
      </c>
      <c r="C235" t="s">
        <v>2127</v>
      </c>
      <c r="D235">
        <v>262</v>
      </c>
    </row>
    <row r="236" spans="2:4" x14ac:dyDescent="0.2">
      <c r="B236" t="s">
        <v>2058</v>
      </c>
      <c r="C236" t="s">
        <v>2127</v>
      </c>
      <c r="D236">
        <v>251</v>
      </c>
    </row>
    <row r="237" spans="2:4" x14ac:dyDescent="0.2">
      <c r="B237" t="s">
        <v>2056</v>
      </c>
      <c r="C237" t="s">
        <v>2127</v>
      </c>
      <c r="D237">
        <v>247</v>
      </c>
    </row>
    <row r="238" spans="2:4" x14ac:dyDescent="0.2">
      <c r="B238" t="s">
        <v>2055</v>
      </c>
      <c r="C238" t="s">
        <v>2127</v>
      </c>
      <c r="D238">
        <v>246</v>
      </c>
    </row>
    <row r="239" spans="2:4" x14ac:dyDescent="0.2">
      <c r="B239" t="s">
        <v>2053</v>
      </c>
      <c r="C239" t="s">
        <v>2127</v>
      </c>
      <c r="D239">
        <v>238</v>
      </c>
    </row>
    <row r="240" spans="2:4" x14ac:dyDescent="0.2">
      <c r="B240" t="s">
        <v>2050</v>
      </c>
      <c r="C240" t="s">
        <v>2127</v>
      </c>
      <c r="D240">
        <v>234</v>
      </c>
    </row>
    <row r="241" spans="2:4" x14ac:dyDescent="0.2">
      <c r="B241" t="s">
        <v>2049</v>
      </c>
      <c r="C241" t="s">
        <v>2127</v>
      </c>
      <c r="D241">
        <v>233</v>
      </c>
    </row>
    <row r="242" spans="2:4" x14ac:dyDescent="0.2">
      <c r="B242" t="s">
        <v>2048</v>
      </c>
      <c r="C242" t="s">
        <v>2127</v>
      </c>
      <c r="D242">
        <v>230</v>
      </c>
    </row>
    <row r="243" spans="2:4" x14ac:dyDescent="0.2">
      <c r="B243" t="s">
        <v>2047</v>
      </c>
      <c r="C243" t="s">
        <v>2127</v>
      </c>
      <c r="D243">
        <v>226</v>
      </c>
    </row>
    <row r="244" spans="2:4" x14ac:dyDescent="0.2">
      <c r="B244" t="s">
        <v>2046</v>
      </c>
      <c r="C244" t="s">
        <v>2127</v>
      </c>
      <c r="D244">
        <v>222</v>
      </c>
    </row>
    <row r="245" spans="2:4" x14ac:dyDescent="0.2">
      <c r="B245" t="s">
        <v>2045</v>
      </c>
      <c r="C245" t="s">
        <v>2127</v>
      </c>
      <c r="D245">
        <v>216</v>
      </c>
    </row>
    <row r="246" spans="2:4" x14ac:dyDescent="0.2">
      <c r="B246" t="s">
        <v>2044</v>
      </c>
      <c r="C246" t="s">
        <v>2127</v>
      </c>
      <c r="D246">
        <v>211</v>
      </c>
    </row>
    <row r="247" spans="2:4" x14ac:dyDescent="0.2">
      <c r="B247" t="s">
        <v>2043</v>
      </c>
      <c r="C247" t="s">
        <v>2127</v>
      </c>
      <c r="D247">
        <v>210</v>
      </c>
    </row>
    <row r="248" spans="2:4" x14ac:dyDescent="0.2">
      <c r="B248" t="s">
        <v>2042</v>
      </c>
      <c r="C248" t="s">
        <v>2127</v>
      </c>
      <c r="D248">
        <v>209</v>
      </c>
    </row>
    <row r="249" spans="2:4" x14ac:dyDescent="0.2">
      <c r="B249" t="s">
        <v>2041</v>
      </c>
      <c r="C249" t="s">
        <v>2127</v>
      </c>
      <c r="D249">
        <v>206</v>
      </c>
    </row>
    <row r="250" spans="2:4" x14ac:dyDescent="0.2">
      <c r="B250" t="s">
        <v>2040</v>
      </c>
      <c r="C250" t="s">
        <v>2127</v>
      </c>
      <c r="D250">
        <v>205</v>
      </c>
    </row>
    <row r="251" spans="2:4" x14ac:dyDescent="0.2">
      <c r="B251" t="s">
        <v>2038</v>
      </c>
      <c r="C251" t="s">
        <v>2127</v>
      </c>
      <c r="D251">
        <v>203</v>
      </c>
    </row>
    <row r="252" spans="2:4" x14ac:dyDescent="0.2">
      <c r="B252" t="s">
        <v>2037</v>
      </c>
      <c r="C252" t="s">
        <v>2127</v>
      </c>
      <c r="D252">
        <v>201</v>
      </c>
    </row>
    <row r="253" spans="2:4" x14ac:dyDescent="0.2">
      <c r="B253" t="s">
        <v>2036</v>
      </c>
      <c r="C253" t="s">
        <v>2127</v>
      </c>
      <c r="D253">
        <v>200</v>
      </c>
    </row>
    <row r="254" spans="2:4" x14ac:dyDescent="0.2">
      <c r="B254" t="s">
        <v>2034</v>
      </c>
      <c r="C254" t="s">
        <v>2127</v>
      </c>
      <c r="D254">
        <v>199</v>
      </c>
    </row>
    <row r="255" spans="2:4" x14ac:dyDescent="0.2">
      <c r="B255" t="s">
        <v>2033</v>
      </c>
      <c r="C255" t="s">
        <v>2127</v>
      </c>
      <c r="D255">
        <v>197</v>
      </c>
    </row>
    <row r="256" spans="2:4" x14ac:dyDescent="0.2">
      <c r="B256" t="s">
        <v>2032</v>
      </c>
      <c r="C256" t="s">
        <v>2127</v>
      </c>
      <c r="D256">
        <v>195</v>
      </c>
    </row>
    <row r="257" spans="2:4" x14ac:dyDescent="0.2">
      <c r="B257" t="s">
        <v>2029</v>
      </c>
      <c r="C257" t="s">
        <v>2127</v>
      </c>
      <c r="D257">
        <v>190</v>
      </c>
    </row>
    <row r="258" spans="2:4" x14ac:dyDescent="0.2">
      <c r="B258" t="s">
        <v>2028</v>
      </c>
      <c r="C258" t="s">
        <v>2127</v>
      </c>
      <c r="D258">
        <v>189</v>
      </c>
    </row>
    <row r="259" spans="2:4" x14ac:dyDescent="0.2">
      <c r="B259" t="s">
        <v>2027</v>
      </c>
      <c r="C259" t="s">
        <v>2127</v>
      </c>
      <c r="D259">
        <v>186</v>
      </c>
    </row>
    <row r="260" spans="2:4" x14ac:dyDescent="0.2">
      <c r="B260" t="s">
        <v>2026</v>
      </c>
      <c r="C260" t="s">
        <v>2127</v>
      </c>
      <c r="D260">
        <v>184</v>
      </c>
    </row>
    <row r="261" spans="2:4" x14ac:dyDescent="0.2">
      <c r="B261" t="s">
        <v>2025</v>
      </c>
      <c r="C261" t="s">
        <v>2127</v>
      </c>
      <c r="D261">
        <v>183</v>
      </c>
    </row>
    <row r="262" spans="2:4" x14ac:dyDescent="0.2">
      <c r="B262" t="s">
        <v>2024</v>
      </c>
      <c r="C262" t="s">
        <v>2127</v>
      </c>
      <c r="D262">
        <v>181</v>
      </c>
    </row>
    <row r="263" spans="2:4" x14ac:dyDescent="0.2">
      <c r="B263" t="s">
        <v>2023</v>
      </c>
      <c r="C263" t="s">
        <v>2127</v>
      </c>
      <c r="D263">
        <v>180</v>
      </c>
    </row>
    <row r="264" spans="2:4" x14ac:dyDescent="0.2">
      <c r="B264" t="s">
        <v>2022</v>
      </c>
      <c r="C264" t="s">
        <v>2127</v>
      </c>
      <c r="D264">
        <v>180</v>
      </c>
    </row>
    <row r="265" spans="2:4" x14ac:dyDescent="0.2">
      <c r="B265" t="s">
        <v>2020</v>
      </c>
      <c r="C265" t="s">
        <v>2127</v>
      </c>
      <c r="D265">
        <v>175</v>
      </c>
    </row>
    <row r="266" spans="2:4" x14ac:dyDescent="0.2">
      <c r="B266" t="s">
        <v>2018</v>
      </c>
      <c r="C266" t="s">
        <v>2127</v>
      </c>
      <c r="D266">
        <v>170</v>
      </c>
    </row>
    <row r="267" spans="2:4" x14ac:dyDescent="0.2">
      <c r="B267" t="s">
        <v>2017</v>
      </c>
      <c r="C267" t="s">
        <v>2127</v>
      </c>
      <c r="D267">
        <v>167</v>
      </c>
    </row>
    <row r="268" spans="2:4" x14ac:dyDescent="0.2">
      <c r="B268" t="s">
        <v>2015</v>
      </c>
      <c r="C268" t="s">
        <v>2127</v>
      </c>
      <c r="D268">
        <v>163</v>
      </c>
    </row>
    <row r="269" spans="2:4" x14ac:dyDescent="0.2">
      <c r="B269" t="s">
        <v>2014</v>
      </c>
      <c r="C269" t="s">
        <v>2127</v>
      </c>
      <c r="D269">
        <v>162</v>
      </c>
    </row>
    <row r="270" spans="2:4" x14ac:dyDescent="0.2">
      <c r="B270" t="s">
        <v>2013</v>
      </c>
      <c r="C270" t="s">
        <v>2127</v>
      </c>
      <c r="D270">
        <v>162</v>
      </c>
    </row>
    <row r="271" spans="2:4" x14ac:dyDescent="0.2">
      <c r="B271" t="s">
        <v>2011</v>
      </c>
      <c r="C271" t="s">
        <v>2127</v>
      </c>
      <c r="D271">
        <v>160</v>
      </c>
    </row>
    <row r="272" spans="2:4" x14ac:dyDescent="0.2">
      <c r="B272" t="s">
        <v>2010</v>
      </c>
      <c r="C272" t="s">
        <v>2127</v>
      </c>
      <c r="D272">
        <v>159</v>
      </c>
    </row>
    <row r="273" spans="2:4" x14ac:dyDescent="0.2">
      <c r="B273" t="s">
        <v>2009</v>
      </c>
      <c r="C273" t="s">
        <v>2127</v>
      </c>
      <c r="D273">
        <v>155</v>
      </c>
    </row>
    <row r="274" spans="2:4" x14ac:dyDescent="0.2">
      <c r="B274" t="s">
        <v>2008</v>
      </c>
      <c r="C274" t="s">
        <v>2127</v>
      </c>
      <c r="D274">
        <v>153</v>
      </c>
    </row>
    <row r="275" spans="2:4" x14ac:dyDescent="0.2">
      <c r="B275" t="s">
        <v>2007</v>
      </c>
      <c r="C275" t="s">
        <v>2127</v>
      </c>
      <c r="D275">
        <v>148</v>
      </c>
    </row>
    <row r="276" spans="2:4" x14ac:dyDescent="0.2">
      <c r="B276" t="s">
        <v>2006</v>
      </c>
      <c r="C276" t="s">
        <v>2127</v>
      </c>
      <c r="D276">
        <v>147</v>
      </c>
    </row>
    <row r="277" spans="2:4" x14ac:dyDescent="0.2">
      <c r="B277" t="s">
        <v>2005</v>
      </c>
      <c r="C277" t="s">
        <v>2127</v>
      </c>
      <c r="D277">
        <v>147</v>
      </c>
    </row>
    <row r="278" spans="2:4" x14ac:dyDescent="0.2">
      <c r="B278" t="s">
        <v>2003</v>
      </c>
      <c r="C278" t="s">
        <v>2127</v>
      </c>
      <c r="D278">
        <v>141</v>
      </c>
    </row>
    <row r="279" spans="2:4" x14ac:dyDescent="0.2">
      <c r="B279" t="s">
        <v>2002</v>
      </c>
      <c r="C279" t="s">
        <v>2127</v>
      </c>
      <c r="D279">
        <v>141</v>
      </c>
    </row>
    <row r="280" spans="2:4" x14ac:dyDescent="0.2">
      <c r="B280" t="s">
        <v>2001</v>
      </c>
      <c r="C280" t="s">
        <v>2127</v>
      </c>
      <c r="D280">
        <v>141</v>
      </c>
    </row>
    <row r="281" spans="2:4" x14ac:dyDescent="0.2">
      <c r="B281" t="s">
        <v>2000</v>
      </c>
      <c r="C281" t="s">
        <v>2127</v>
      </c>
      <c r="D281">
        <v>140</v>
      </c>
    </row>
    <row r="282" spans="2:4" x14ac:dyDescent="0.2">
      <c r="B282" t="s">
        <v>1999</v>
      </c>
      <c r="C282" t="s">
        <v>2127</v>
      </c>
      <c r="D282">
        <v>140</v>
      </c>
    </row>
    <row r="283" spans="2:4" x14ac:dyDescent="0.2">
      <c r="B283" t="s">
        <v>1998</v>
      </c>
      <c r="C283" t="s">
        <v>2127</v>
      </c>
      <c r="D283">
        <v>140</v>
      </c>
    </row>
    <row r="284" spans="2:4" x14ac:dyDescent="0.2">
      <c r="B284" t="s">
        <v>1996</v>
      </c>
      <c r="C284" t="s">
        <v>2127</v>
      </c>
      <c r="D284">
        <v>140</v>
      </c>
    </row>
    <row r="285" spans="2:4" x14ac:dyDescent="0.2">
      <c r="B285" t="s">
        <v>1995</v>
      </c>
      <c r="C285" t="s">
        <v>2127</v>
      </c>
      <c r="D285">
        <v>139</v>
      </c>
    </row>
    <row r="286" spans="2:4" x14ac:dyDescent="0.2">
      <c r="B286" t="s">
        <v>1993</v>
      </c>
      <c r="C286" t="s">
        <v>2127</v>
      </c>
      <c r="D286">
        <v>134</v>
      </c>
    </row>
    <row r="287" spans="2:4" x14ac:dyDescent="0.2">
      <c r="B287" t="s">
        <v>1992</v>
      </c>
      <c r="C287" t="s">
        <v>2127</v>
      </c>
      <c r="D287">
        <v>133</v>
      </c>
    </row>
    <row r="288" spans="2:4" x14ac:dyDescent="0.2">
      <c r="B288" t="s">
        <v>1991</v>
      </c>
      <c r="C288" t="s">
        <v>2127</v>
      </c>
      <c r="D288">
        <v>133</v>
      </c>
    </row>
    <row r="289" spans="2:4" x14ac:dyDescent="0.2">
      <c r="B289" t="s">
        <v>1990</v>
      </c>
      <c r="C289" t="s">
        <v>2127</v>
      </c>
      <c r="D289">
        <v>132</v>
      </c>
    </row>
    <row r="290" spans="2:4" x14ac:dyDescent="0.2">
      <c r="B290" t="s">
        <v>1989</v>
      </c>
      <c r="C290" t="s">
        <v>2127</v>
      </c>
      <c r="D290">
        <v>131</v>
      </c>
    </row>
    <row r="291" spans="2:4" x14ac:dyDescent="0.2">
      <c r="B291" t="s">
        <v>1987</v>
      </c>
      <c r="C291" t="s">
        <v>2127</v>
      </c>
      <c r="D291">
        <v>130</v>
      </c>
    </row>
    <row r="292" spans="2:4" x14ac:dyDescent="0.2">
      <c r="B292" t="s">
        <v>1986</v>
      </c>
      <c r="C292" t="s">
        <v>2127</v>
      </c>
      <c r="D292">
        <v>129</v>
      </c>
    </row>
    <row r="293" spans="2:4" x14ac:dyDescent="0.2">
      <c r="B293" t="s">
        <v>1985</v>
      </c>
      <c r="C293" t="s">
        <v>2127</v>
      </c>
      <c r="D293">
        <v>129</v>
      </c>
    </row>
    <row r="294" spans="2:4" x14ac:dyDescent="0.2">
      <c r="B294" t="s">
        <v>1984</v>
      </c>
      <c r="C294" t="s">
        <v>2127</v>
      </c>
      <c r="D294">
        <v>128</v>
      </c>
    </row>
    <row r="295" spans="2:4" x14ac:dyDescent="0.2">
      <c r="B295" t="s">
        <v>1983</v>
      </c>
      <c r="C295" t="s">
        <v>2127</v>
      </c>
      <c r="D295">
        <v>127</v>
      </c>
    </row>
    <row r="296" spans="2:4" x14ac:dyDescent="0.2">
      <c r="B296" t="s">
        <v>1982</v>
      </c>
      <c r="C296" t="s">
        <v>2127</v>
      </c>
      <c r="D296">
        <v>126</v>
      </c>
    </row>
    <row r="297" spans="2:4" x14ac:dyDescent="0.2">
      <c r="B297" t="s">
        <v>1981</v>
      </c>
      <c r="C297" t="s">
        <v>2127</v>
      </c>
      <c r="D297">
        <v>123</v>
      </c>
    </row>
    <row r="298" spans="2:4" x14ac:dyDescent="0.2">
      <c r="B298" t="s">
        <v>1980</v>
      </c>
      <c r="C298" t="s">
        <v>2127</v>
      </c>
      <c r="D298">
        <v>122</v>
      </c>
    </row>
    <row r="299" spans="2:4" x14ac:dyDescent="0.2">
      <c r="B299" t="s">
        <v>1979</v>
      </c>
      <c r="C299" t="s">
        <v>2127</v>
      </c>
      <c r="D299">
        <v>122</v>
      </c>
    </row>
    <row r="300" spans="2:4" x14ac:dyDescent="0.2">
      <c r="B300" t="s">
        <v>1978</v>
      </c>
      <c r="C300" t="s">
        <v>2127</v>
      </c>
      <c r="D300">
        <v>122</v>
      </c>
    </row>
    <row r="301" spans="2:4" x14ac:dyDescent="0.2">
      <c r="B301" t="s">
        <v>1977</v>
      </c>
      <c r="C301" t="s">
        <v>2127</v>
      </c>
      <c r="D301">
        <v>121</v>
      </c>
    </row>
    <row r="302" spans="2:4" x14ac:dyDescent="0.2">
      <c r="B302" t="s">
        <v>1976</v>
      </c>
      <c r="C302" t="s">
        <v>2127</v>
      </c>
      <c r="D302">
        <v>120</v>
      </c>
    </row>
    <row r="303" spans="2:4" x14ac:dyDescent="0.2">
      <c r="B303" t="s">
        <v>1975</v>
      </c>
      <c r="C303" t="s">
        <v>2127</v>
      </c>
      <c r="D303">
        <v>118</v>
      </c>
    </row>
    <row r="304" spans="2:4" x14ac:dyDescent="0.2">
      <c r="B304" t="s">
        <v>1974</v>
      </c>
      <c r="C304" t="s">
        <v>2127</v>
      </c>
      <c r="D304">
        <v>118</v>
      </c>
    </row>
    <row r="305" spans="2:4" x14ac:dyDescent="0.2">
      <c r="B305" t="s">
        <v>1973</v>
      </c>
      <c r="C305" t="s">
        <v>2127</v>
      </c>
      <c r="D305">
        <v>118</v>
      </c>
    </row>
    <row r="306" spans="2:4" x14ac:dyDescent="0.2">
      <c r="B306" t="s">
        <v>1970</v>
      </c>
      <c r="C306" t="s">
        <v>2127</v>
      </c>
      <c r="D306">
        <v>115</v>
      </c>
    </row>
    <row r="307" spans="2:4" x14ac:dyDescent="0.2">
      <c r="B307" t="s">
        <v>1969</v>
      </c>
      <c r="C307" t="s">
        <v>2127</v>
      </c>
      <c r="D307">
        <v>114</v>
      </c>
    </row>
    <row r="308" spans="2:4" x14ac:dyDescent="0.2">
      <c r="B308" t="s">
        <v>1968</v>
      </c>
      <c r="C308" t="s">
        <v>2127</v>
      </c>
      <c r="D308">
        <v>114</v>
      </c>
    </row>
    <row r="309" spans="2:4" x14ac:dyDescent="0.2">
      <c r="B309" t="s">
        <v>1967</v>
      </c>
      <c r="C309" t="s">
        <v>2127</v>
      </c>
      <c r="D309">
        <v>113</v>
      </c>
    </row>
    <row r="310" spans="2:4" x14ac:dyDescent="0.2">
      <c r="B310" t="s">
        <v>1966</v>
      </c>
      <c r="C310" t="s">
        <v>2127</v>
      </c>
      <c r="D310">
        <v>111</v>
      </c>
    </row>
    <row r="311" spans="2:4" x14ac:dyDescent="0.2">
      <c r="B311" t="s">
        <v>1965</v>
      </c>
      <c r="C311" t="s">
        <v>2127</v>
      </c>
      <c r="D311">
        <v>110</v>
      </c>
    </row>
    <row r="312" spans="2:4" x14ac:dyDescent="0.2">
      <c r="B312" t="s">
        <v>1962</v>
      </c>
      <c r="C312" t="s">
        <v>2127</v>
      </c>
      <c r="D312">
        <v>108</v>
      </c>
    </row>
    <row r="313" spans="2:4" x14ac:dyDescent="0.2">
      <c r="B313" t="s">
        <v>1961</v>
      </c>
      <c r="C313" t="s">
        <v>2127</v>
      </c>
      <c r="D313">
        <v>108</v>
      </c>
    </row>
    <row r="314" spans="2:4" x14ac:dyDescent="0.2">
      <c r="B314" t="s">
        <v>1960</v>
      </c>
      <c r="C314" t="s">
        <v>2127</v>
      </c>
      <c r="D314">
        <v>108</v>
      </c>
    </row>
    <row r="315" spans="2:4" x14ac:dyDescent="0.2">
      <c r="B315" t="s">
        <v>1959</v>
      </c>
      <c r="C315" t="s">
        <v>2127</v>
      </c>
      <c r="D315">
        <v>106</v>
      </c>
    </row>
    <row r="316" spans="2:4" x14ac:dyDescent="0.2">
      <c r="B316" t="s">
        <v>2134</v>
      </c>
      <c r="C316" t="s">
        <v>2127</v>
      </c>
      <c r="D316">
        <v>105</v>
      </c>
    </row>
    <row r="317" spans="2:4" x14ac:dyDescent="0.2">
      <c r="B317" t="s">
        <v>1958</v>
      </c>
      <c r="C317" t="s">
        <v>2127</v>
      </c>
      <c r="D317">
        <v>105</v>
      </c>
    </row>
    <row r="318" spans="2:4" x14ac:dyDescent="0.2">
      <c r="B318" t="s">
        <v>1957</v>
      </c>
      <c r="C318" t="s">
        <v>2127</v>
      </c>
      <c r="D318">
        <v>105</v>
      </c>
    </row>
    <row r="319" spans="2:4" x14ac:dyDescent="0.2">
      <c r="B319" t="s">
        <v>1956</v>
      </c>
      <c r="C319" t="s">
        <v>2127</v>
      </c>
      <c r="D319">
        <v>105</v>
      </c>
    </row>
    <row r="320" spans="2:4" x14ac:dyDescent="0.2">
      <c r="B320" t="s">
        <v>1955</v>
      </c>
      <c r="C320" t="s">
        <v>2127</v>
      </c>
      <c r="D320">
        <v>104</v>
      </c>
    </row>
    <row r="321" spans="2:4" x14ac:dyDescent="0.2">
      <c r="B321" t="s">
        <v>1953</v>
      </c>
      <c r="C321" t="s">
        <v>2127</v>
      </c>
      <c r="D321">
        <v>104</v>
      </c>
    </row>
    <row r="322" spans="2:4" x14ac:dyDescent="0.2">
      <c r="B322" t="s">
        <v>1952</v>
      </c>
      <c r="C322" t="s">
        <v>2127</v>
      </c>
      <c r="D322">
        <v>104</v>
      </c>
    </row>
    <row r="323" spans="2:4" x14ac:dyDescent="0.2">
      <c r="B323" t="s">
        <v>1951</v>
      </c>
      <c r="C323" t="s">
        <v>2127</v>
      </c>
      <c r="D323">
        <v>102</v>
      </c>
    </row>
    <row r="324" spans="2:4" x14ac:dyDescent="0.2">
      <c r="B324" t="s">
        <v>1950</v>
      </c>
      <c r="C324" t="s">
        <v>2127</v>
      </c>
      <c r="D324">
        <v>100</v>
      </c>
    </row>
    <row r="325" spans="2:4" x14ac:dyDescent="0.2">
      <c r="B325" t="s">
        <v>1949</v>
      </c>
      <c r="C325" t="s">
        <v>2127</v>
      </c>
      <c r="D325">
        <v>100</v>
      </c>
    </row>
    <row r="326" spans="2:4" x14ac:dyDescent="0.2">
      <c r="B326" t="s">
        <v>1947</v>
      </c>
      <c r="C326" t="s">
        <v>2127</v>
      </c>
      <c r="D326">
        <v>98</v>
      </c>
    </row>
    <row r="327" spans="2:4" x14ac:dyDescent="0.2">
      <c r="B327" t="s">
        <v>1946</v>
      </c>
      <c r="C327" t="s">
        <v>2127</v>
      </c>
      <c r="D327">
        <v>97</v>
      </c>
    </row>
    <row r="328" spans="2:4" x14ac:dyDescent="0.2">
      <c r="B328" t="s">
        <v>1944</v>
      </c>
      <c r="C328" t="s">
        <v>2127</v>
      </c>
      <c r="D328">
        <v>96</v>
      </c>
    </row>
    <row r="329" spans="2:4" x14ac:dyDescent="0.2">
      <c r="B329" t="s">
        <v>1943</v>
      </c>
      <c r="C329" t="s">
        <v>2127</v>
      </c>
      <c r="D329">
        <v>95</v>
      </c>
    </row>
    <row r="330" spans="2:4" x14ac:dyDescent="0.2">
      <c r="B330" t="s">
        <v>1942</v>
      </c>
      <c r="C330" t="s">
        <v>2127</v>
      </c>
      <c r="D330">
        <v>94</v>
      </c>
    </row>
    <row r="331" spans="2:4" x14ac:dyDescent="0.2">
      <c r="B331" t="s">
        <v>1941</v>
      </c>
      <c r="C331" t="s">
        <v>2127</v>
      </c>
      <c r="D331">
        <v>93</v>
      </c>
    </row>
    <row r="332" spans="2:4" x14ac:dyDescent="0.2">
      <c r="B332" t="s">
        <v>1940</v>
      </c>
      <c r="C332" t="s">
        <v>2127</v>
      </c>
      <c r="D332">
        <v>92</v>
      </c>
    </row>
    <row r="333" spans="2:4" x14ac:dyDescent="0.2">
      <c r="B333" t="s">
        <v>1939</v>
      </c>
      <c r="C333" t="s">
        <v>2127</v>
      </c>
      <c r="D333">
        <v>91</v>
      </c>
    </row>
    <row r="334" spans="2:4" x14ac:dyDescent="0.2">
      <c r="B334" t="s">
        <v>1938</v>
      </c>
      <c r="C334" t="s">
        <v>2127</v>
      </c>
      <c r="D334">
        <v>91</v>
      </c>
    </row>
    <row r="335" spans="2:4" x14ac:dyDescent="0.2">
      <c r="B335" t="s">
        <v>1937</v>
      </c>
      <c r="C335" t="s">
        <v>2127</v>
      </c>
      <c r="D335">
        <v>90</v>
      </c>
    </row>
    <row r="336" spans="2:4" x14ac:dyDescent="0.2">
      <c r="B336" t="s">
        <v>1936</v>
      </c>
      <c r="C336" t="s">
        <v>2127</v>
      </c>
      <c r="D336">
        <v>89</v>
      </c>
    </row>
    <row r="337" spans="2:4" x14ac:dyDescent="0.2">
      <c r="B337" t="s">
        <v>1935</v>
      </c>
      <c r="C337" t="s">
        <v>2127</v>
      </c>
      <c r="D337">
        <v>88</v>
      </c>
    </row>
    <row r="338" spans="2:4" x14ac:dyDescent="0.2">
      <c r="B338" t="s">
        <v>1934</v>
      </c>
      <c r="C338" t="s">
        <v>2127</v>
      </c>
      <c r="D338">
        <v>88</v>
      </c>
    </row>
    <row r="339" spans="2:4" x14ac:dyDescent="0.2">
      <c r="B339" t="s">
        <v>1933</v>
      </c>
      <c r="C339" t="s">
        <v>2127</v>
      </c>
      <c r="D339">
        <v>87</v>
      </c>
    </row>
    <row r="340" spans="2:4" x14ac:dyDescent="0.2">
      <c r="B340" t="s">
        <v>1932</v>
      </c>
      <c r="C340" t="s">
        <v>2127</v>
      </c>
      <c r="D340">
        <v>87</v>
      </c>
    </row>
    <row r="341" spans="2:4" x14ac:dyDescent="0.2">
      <c r="B341" t="s">
        <v>1931</v>
      </c>
      <c r="C341" t="s">
        <v>2127</v>
      </c>
      <c r="D341">
        <v>86</v>
      </c>
    </row>
    <row r="342" spans="2:4" x14ac:dyDescent="0.2">
      <c r="B342" t="s">
        <v>1930</v>
      </c>
      <c r="C342" t="s">
        <v>2127</v>
      </c>
      <c r="D342">
        <v>85</v>
      </c>
    </row>
    <row r="343" spans="2:4" x14ac:dyDescent="0.2">
      <c r="B343" t="s">
        <v>1928</v>
      </c>
      <c r="C343" t="s">
        <v>2127</v>
      </c>
      <c r="D343">
        <v>84</v>
      </c>
    </row>
    <row r="344" spans="2:4" x14ac:dyDescent="0.2">
      <c r="B344" t="s">
        <v>1927</v>
      </c>
      <c r="C344" t="s">
        <v>2127</v>
      </c>
      <c r="D344">
        <v>84</v>
      </c>
    </row>
    <row r="345" spans="2:4" x14ac:dyDescent="0.2">
      <c r="B345" t="s">
        <v>1926</v>
      </c>
      <c r="C345" t="s">
        <v>2127</v>
      </c>
      <c r="D345">
        <v>84</v>
      </c>
    </row>
    <row r="346" spans="2:4" x14ac:dyDescent="0.2">
      <c r="B346" t="s">
        <v>1925</v>
      </c>
      <c r="C346" t="s">
        <v>2127</v>
      </c>
      <c r="D346">
        <v>84</v>
      </c>
    </row>
    <row r="347" spans="2:4" x14ac:dyDescent="0.2">
      <c r="B347" t="s">
        <v>1924</v>
      </c>
      <c r="C347" t="s">
        <v>2127</v>
      </c>
      <c r="D347">
        <v>84</v>
      </c>
    </row>
    <row r="348" spans="2:4" x14ac:dyDescent="0.2">
      <c r="B348" t="s">
        <v>1922</v>
      </c>
      <c r="C348" t="s">
        <v>2127</v>
      </c>
      <c r="D348">
        <v>83</v>
      </c>
    </row>
    <row r="349" spans="2:4" x14ac:dyDescent="0.2">
      <c r="B349" t="s">
        <v>1921</v>
      </c>
      <c r="C349" t="s">
        <v>2127</v>
      </c>
      <c r="D349">
        <v>82</v>
      </c>
    </row>
    <row r="350" spans="2:4" x14ac:dyDescent="0.2">
      <c r="B350" t="s">
        <v>1920</v>
      </c>
      <c r="C350" t="s">
        <v>2127</v>
      </c>
      <c r="D350">
        <v>82</v>
      </c>
    </row>
    <row r="351" spans="2:4" x14ac:dyDescent="0.2">
      <c r="B351" t="s">
        <v>1918</v>
      </c>
      <c r="C351" t="s">
        <v>2127</v>
      </c>
      <c r="D351">
        <v>81</v>
      </c>
    </row>
    <row r="352" spans="2:4" x14ac:dyDescent="0.2">
      <c r="B352" t="s">
        <v>1917</v>
      </c>
      <c r="C352" t="s">
        <v>2127</v>
      </c>
      <c r="D352">
        <v>80</v>
      </c>
    </row>
    <row r="353" spans="2:4" x14ac:dyDescent="0.2">
      <c r="B353" t="s">
        <v>1916</v>
      </c>
      <c r="C353" t="s">
        <v>2127</v>
      </c>
      <c r="D353">
        <v>79</v>
      </c>
    </row>
    <row r="354" spans="2:4" x14ac:dyDescent="0.2">
      <c r="B354" t="s">
        <v>1915</v>
      </c>
      <c r="C354" t="s">
        <v>2127</v>
      </c>
      <c r="D354">
        <v>79</v>
      </c>
    </row>
    <row r="355" spans="2:4" x14ac:dyDescent="0.2">
      <c r="B355" t="s">
        <v>1914</v>
      </c>
      <c r="C355" t="s">
        <v>2127</v>
      </c>
      <c r="D355">
        <v>79</v>
      </c>
    </row>
    <row r="356" spans="2:4" x14ac:dyDescent="0.2">
      <c r="B356" t="s">
        <v>1913</v>
      </c>
      <c r="C356" t="s">
        <v>2127</v>
      </c>
      <c r="D356">
        <v>77</v>
      </c>
    </row>
    <row r="357" spans="2:4" x14ac:dyDescent="0.2">
      <c r="B357" t="s">
        <v>1912</v>
      </c>
      <c r="C357" t="s">
        <v>2127</v>
      </c>
      <c r="D357">
        <v>77</v>
      </c>
    </row>
    <row r="358" spans="2:4" x14ac:dyDescent="0.2">
      <c r="B358" t="s">
        <v>1911</v>
      </c>
      <c r="C358" t="s">
        <v>2127</v>
      </c>
      <c r="D358">
        <v>77</v>
      </c>
    </row>
    <row r="359" spans="2:4" x14ac:dyDescent="0.2">
      <c r="B359" t="s">
        <v>1910</v>
      </c>
      <c r="C359" t="s">
        <v>2127</v>
      </c>
      <c r="D359">
        <v>77</v>
      </c>
    </row>
    <row r="360" spans="2:4" x14ac:dyDescent="0.2">
      <c r="B360" t="s">
        <v>1908</v>
      </c>
      <c r="C360" t="s">
        <v>2127</v>
      </c>
      <c r="D360">
        <v>76</v>
      </c>
    </row>
    <row r="361" spans="2:4" x14ac:dyDescent="0.2">
      <c r="B361" t="s">
        <v>1907</v>
      </c>
      <c r="C361" t="s">
        <v>2127</v>
      </c>
      <c r="D361">
        <v>75</v>
      </c>
    </row>
    <row r="362" spans="2:4" x14ac:dyDescent="0.2">
      <c r="B362" t="s">
        <v>1906</v>
      </c>
      <c r="C362" t="s">
        <v>2127</v>
      </c>
      <c r="D362">
        <v>75</v>
      </c>
    </row>
    <row r="363" spans="2:4" x14ac:dyDescent="0.2">
      <c r="B363" t="s">
        <v>1905</v>
      </c>
      <c r="C363" t="s">
        <v>2127</v>
      </c>
      <c r="D363">
        <v>75</v>
      </c>
    </row>
    <row r="364" spans="2:4" x14ac:dyDescent="0.2">
      <c r="B364" t="s">
        <v>1904</v>
      </c>
      <c r="C364" s="13" t="s">
        <v>2127</v>
      </c>
      <c r="D364">
        <v>75</v>
      </c>
    </row>
    <row r="365" spans="2:4" x14ac:dyDescent="0.2">
      <c r="B365" t="s">
        <v>2135</v>
      </c>
      <c r="C365" s="13" t="s">
        <v>2127</v>
      </c>
      <c r="D365">
        <v>75</v>
      </c>
    </row>
    <row r="366" spans="2:4" x14ac:dyDescent="0.2">
      <c r="B366" t="s">
        <v>1902</v>
      </c>
      <c r="C366" t="s">
        <v>2127</v>
      </c>
      <c r="D366">
        <v>74</v>
      </c>
    </row>
    <row r="367" spans="2:4" x14ac:dyDescent="0.2">
      <c r="B367" t="s">
        <v>1901</v>
      </c>
      <c r="C367" t="s">
        <v>2127</v>
      </c>
      <c r="D367">
        <v>74</v>
      </c>
    </row>
    <row r="368" spans="2:4" x14ac:dyDescent="0.2">
      <c r="B368" t="s">
        <v>1900</v>
      </c>
      <c r="C368" t="s">
        <v>2127</v>
      </c>
      <c r="D368">
        <v>73</v>
      </c>
    </row>
    <row r="369" spans="2:4" x14ac:dyDescent="0.2">
      <c r="B369" t="s">
        <v>1899</v>
      </c>
      <c r="C369" t="s">
        <v>2127</v>
      </c>
      <c r="D369">
        <v>73</v>
      </c>
    </row>
    <row r="370" spans="2:4" x14ac:dyDescent="0.2">
      <c r="B370" t="s">
        <v>1898</v>
      </c>
      <c r="C370" t="s">
        <v>2127</v>
      </c>
      <c r="D370">
        <v>72</v>
      </c>
    </row>
    <row r="371" spans="2:4" x14ac:dyDescent="0.2">
      <c r="B371" t="s">
        <v>1897</v>
      </c>
      <c r="C371" t="s">
        <v>2127</v>
      </c>
      <c r="D371">
        <v>71</v>
      </c>
    </row>
    <row r="372" spans="2:4" x14ac:dyDescent="0.2">
      <c r="B372" t="s">
        <v>1896</v>
      </c>
      <c r="C372" t="s">
        <v>2127</v>
      </c>
      <c r="D372">
        <v>71</v>
      </c>
    </row>
    <row r="373" spans="2:4" x14ac:dyDescent="0.2">
      <c r="B373" t="s">
        <v>1895</v>
      </c>
      <c r="C373" t="s">
        <v>2127</v>
      </c>
      <c r="D373">
        <v>71</v>
      </c>
    </row>
    <row r="374" spans="2:4" x14ac:dyDescent="0.2">
      <c r="B374" t="s">
        <v>1893</v>
      </c>
      <c r="C374" t="s">
        <v>2127</v>
      </c>
      <c r="D374">
        <v>70</v>
      </c>
    </row>
    <row r="375" spans="2:4" x14ac:dyDescent="0.2">
      <c r="B375" t="s">
        <v>1892</v>
      </c>
      <c r="C375" t="s">
        <v>2127</v>
      </c>
      <c r="D375">
        <v>70</v>
      </c>
    </row>
    <row r="376" spans="2:4" x14ac:dyDescent="0.2">
      <c r="B376" t="s">
        <v>1891</v>
      </c>
      <c r="C376" t="s">
        <v>2127</v>
      </c>
      <c r="D376">
        <v>70</v>
      </c>
    </row>
    <row r="377" spans="2:4" x14ac:dyDescent="0.2">
      <c r="B377" t="s">
        <v>1889</v>
      </c>
      <c r="C377" t="s">
        <v>2127</v>
      </c>
      <c r="D377">
        <v>70</v>
      </c>
    </row>
    <row r="378" spans="2:4" x14ac:dyDescent="0.2">
      <c r="B378" t="s">
        <v>1888</v>
      </c>
      <c r="C378" t="s">
        <v>2127</v>
      </c>
      <c r="D378">
        <v>69</v>
      </c>
    </row>
    <row r="379" spans="2:4" x14ac:dyDescent="0.2">
      <c r="B379" t="s">
        <v>1887</v>
      </c>
      <c r="C379" t="s">
        <v>2127</v>
      </c>
      <c r="D379">
        <v>69</v>
      </c>
    </row>
    <row r="380" spans="2:4" x14ac:dyDescent="0.2">
      <c r="B380" t="s">
        <v>1886</v>
      </c>
      <c r="C380" t="s">
        <v>2127</v>
      </c>
      <c r="D380">
        <v>69</v>
      </c>
    </row>
    <row r="381" spans="2:4" x14ac:dyDescent="0.2">
      <c r="B381" t="s">
        <v>1885</v>
      </c>
      <c r="C381" t="s">
        <v>2127</v>
      </c>
      <c r="D381">
        <v>69</v>
      </c>
    </row>
    <row r="382" spans="2:4" x14ac:dyDescent="0.2">
      <c r="B382" t="s">
        <v>1884</v>
      </c>
      <c r="C382" t="s">
        <v>2127</v>
      </c>
      <c r="D382">
        <v>69</v>
      </c>
    </row>
    <row r="383" spans="2:4" x14ac:dyDescent="0.2">
      <c r="B383" t="s">
        <v>1883</v>
      </c>
      <c r="C383" t="s">
        <v>2127</v>
      </c>
      <c r="D383">
        <v>68</v>
      </c>
    </row>
    <row r="384" spans="2:4" x14ac:dyDescent="0.2">
      <c r="B384" t="s">
        <v>1881</v>
      </c>
      <c r="C384" t="s">
        <v>2127</v>
      </c>
      <c r="D384">
        <v>68</v>
      </c>
    </row>
    <row r="385" spans="2:4" x14ac:dyDescent="0.2">
      <c r="B385" t="s">
        <v>1880</v>
      </c>
      <c r="C385" t="s">
        <v>2127</v>
      </c>
      <c r="D385">
        <v>67</v>
      </c>
    </row>
    <row r="386" spans="2:4" x14ac:dyDescent="0.2">
      <c r="B386" t="s">
        <v>1878</v>
      </c>
      <c r="C386" t="s">
        <v>2127</v>
      </c>
      <c r="D386">
        <v>67</v>
      </c>
    </row>
    <row r="387" spans="2:4" x14ac:dyDescent="0.2">
      <c r="B387" t="s">
        <v>1877</v>
      </c>
      <c r="C387" t="s">
        <v>2127</v>
      </c>
      <c r="D387">
        <v>67</v>
      </c>
    </row>
    <row r="388" spans="2:4" x14ac:dyDescent="0.2">
      <c r="B388" t="s">
        <v>1876</v>
      </c>
      <c r="C388" t="s">
        <v>2127</v>
      </c>
      <c r="D388">
        <v>67</v>
      </c>
    </row>
    <row r="389" spans="2:4" x14ac:dyDescent="0.2">
      <c r="B389" t="s">
        <v>1875</v>
      </c>
      <c r="C389" t="s">
        <v>2127</v>
      </c>
      <c r="D389">
        <v>66</v>
      </c>
    </row>
    <row r="390" spans="2:4" x14ac:dyDescent="0.2">
      <c r="B390" t="s">
        <v>1873</v>
      </c>
      <c r="C390" t="s">
        <v>2127</v>
      </c>
      <c r="D390">
        <v>66</v>
      </c>
    </row>
    <row r="391" spans="2:4" x14ac:dyDescent="0.2">
      <c r="B391" t="s">
        <v>1872</v>
      </c>
      <c r="C391" t="s">
        <v>2127</v>
      </c>
      <c r="D391">
        <v>66</v>
      </c>
    </row>
    <row r="392" spans="2:4" x14ac:dyDescent="0.2">
      <c r="B392" t="s">
        <v>1870</v>
      </c>
      <c r="C392" t="s">
        <v>2127</v>
      </c>
      <c r="D392">
        <v>65</v>
      </c>
    </row>
    <row r="393" spans="2:4" x14ac:dyDescent="0.2">
      <c r="B393" t="s">
        <v>1868</v>
      </c>
      <c r="C393" t="s">
        <v>2127</v>
      </c>
      <c r="D393">
        <v>64</v>
      </c>
    </row>
    <row r="394" spans="2:4" x14ac:dyDescent="0.2">
      <c r="B394" t="s">
        <v>1866</v>
      </c>
      <c r="C394" t="s">
        <v>2127</v>
      </c>
      <c r="D394">
        <v>64</v>
      </c>
    </row>
    <row r="395" spans="2:4" x14ac:dyDescent="0.2">
      <c r="B395" t="s">
        <v>1863</v>
      </c>
      <c r="C395" t="s">
        <v>2127</v>
      </c>
      <c r="D395">
        <v>63</v>
      </c>
    </row>
    <row r="396" spans="2:4" x14ac:dyDescent="0.2">
      <c r="B396" t="s">
        <v>1860</v>
      </c>
      <c r="C396" t="s">
        <v>2127</v>
      </c>
      <c r="D396">
        <v>62</v>
      </c>
    </row>
    <row r="397" spans="2:4" x14ac:dyDescent="0.2">
      <c r="B397" t="s">
        <v>1857</v>
      </c>
      <c r="C397" t="s">
        <v>2127</v>
      </c>
      <c r="D397">
        <v>61</v>
      </c>
    </row>
    <row r="398" spans="2:4" x14ac:dyDescent="0.2">
      <c r="B398" t="s">
        <v>1856</v>
      </c>
      <c r="C398" t="s">
        <v>2127</v>
      </c>
      <c r="D398">
        <v>61</v>
      </c>
    </row>
    <row r="399" spans="2:4" x14ac:dyDescent="0.2">
      <c r="B399" t="s">
        <v>1855</v>
      </c>
      <c r="C399" t="s">
        <v>2127</v>
      </c>
      <c r="D399">
        <v>61</v>
      </c>
    </row>
    <row r="400" spans="2:4" x14ac:dyDescent="0.2">
      <c r="B400" t="s">
        <v>1853</v>
      </c>
      <c r="C400" t="s">
        <v>2127</v>
      </c>
      <c r="D400">
        <v>60</v>
      </c>
    </row>
    <row r="401" spans="2:4" x14ac:dyDescent="0.2">
      <c r="B401" t="s">
        <v>1852</v>
      </c>
      <c r="C401" t="s">
        <v>2127</v>
      </c>
      <c r="D401">
        <v>60</v>
      </c>
    </row>
    <row r="402" spans="2:4" x14ac:dyDescent="0.2">
      <c r="B402" t="s">
        <v>1850</v>
      </c>
      <c r="C402" t="s">
        <v>2127</v>
      </c>
      <c r="D402">
        <v>60</v>
      </c>
    </row>
    <row r="403" spans="2:4" x14ac:dyDescent="0.2">
      <c r="B403" t="s">
        <v>1849</v>
      </c>
      <c r="C403" t="s">
        <v>2127</v>
      </c>
      <c r="D403">
        <v>60</v>
      </c>
    </row>
    <row r="404" spans="2:4" x14ac:dyDescent="0.2">
      <c r="B404" t="s">
        <v>1848</v>
      </c>
      <c r="C404" t="s">
        <v>2127</v>
      </c>
      <c r="D404">
        <v>60</v>
      </c>
    </row>
    <row r="405" spans="2:4" x14ac:dyDescent="0.2">
      <c r="B405" t="s">
        <v>1847</v>
      </c>
      <c r="C405" t="s">
        <v>2127</v>
      </c>
      <c r="D405">
        <v>60</v>
      </c>
    </row>
    <row r="406" spans="2:4" x14ac:dyDescent="0.2">
      <c r="B406" t="s">
        <v>1846</v>
      </c>
      <c r="C406" t="s">
        <v>2127</v>
      </c>
      <c r="D406">
        <v>60</v>
      </c>
    </row>
    <row r="407" spans="2:4" x14ac:dyDescent="0.2">
      <c r="B407" t="s">
        <v>1845</v>
      </c>
      <c r="C407" t="s">
        <v>2127</v>
      </c>
      <c r="D407">
        <v>59</v>
      </c>
    </row>
    <row r="408" spans="2:4" x14ac:dyDescent="0.2">
      <c r="B408" t="s">
        <v>1844</v>
      </c>
      <c r="C408" t="s">
        <v>2127</v>
      </c>
      <c r="D408">
        <v>59</v>
      </c>
    </row>
    <row r="409" spans="2:4" x14ac:dyDescent="0.2">
      <c r="B409" t="s">
        <v>1843</v>
      </c>
      <c r="C409" t="s">
        <v>2127</v>
      </c>
      <c r="D409">
        <v>59</v>
      </c>
    </row>
    <row r="410" spans="2:4" x14ac:dyDescent="0.2">
      <c r="B410" t="s">
        <v>1842</v>
      </c>
      <c r="C410" t="s">
        <v>2127</v>
      </c>
      <c r="D410">
        <v>59</v>
      </c>
    </row>
    <row r="411" spans="2:4" x14ac:dyDescent="0.2">
      <c r="B411" t="s">
        <v>1841</v>
      </c>
      <c r="C411" t="s">
        <v>2127</v>
      </c>
      <c r="D411">
        <v>59</v>
      </c>
    </row>
    <row r="412" spans="2:4" x14ac:dyDescent="0.2">
      <c r="B412" t="s">
        <v>1839</v>
      </c>
      <c r="C412" t="s">
        <v>2127</v>
      </c>
      <c r="D412">
        <v>59</v>
      </c>
    </row>
    <row r="413" spans="2:4" x14ac:dyDescent="0.2">
      <c r="B413" t="s">
        <v>1838</v>
      </c>
      <c r="C413" t="s">
        <v>2127</v>
      </c>
      <c r="D413">
        <v>58</v>
      </c>
    </row>
    <row r="414" spans="2:4" x14ac:dyDescent="0.2">
      <c r="B414" t="s">
        <v>1837</v>
      </c>
      <c r="C414" t="s">
        <v>2127</v>
      </c>
      <c r="D414">
        <v>58</v>
      </c>
    </row>
    <row r="415" spans="2:4" x14ac:dyDescent="0.2">
      <c r="B415" t="s">
        <v>1836</v>
      </c>
      <c r="C415" t="s">
        <v>2127</v>
      </c>
      <c r="D415">
        <v>58</v>
      </c>
    </row>
    <row r="416" spans="2:4" x14ac:dyDescent="0.2">
      <c r="B416" t="s">
        <v>1835</v>
      </c>
      <c r="C416" t="s">
        <v>2127</v>
      </c>
      <c r="D416">
        <v>58</v>
      </c>
    </row>
    <row r="417" spans="2:4" x14ac:dyDescent="0.2">
      <c r="B417" t="s">
        <v>1834</v>
      </c>
      <c r="C417" t="s">
        <v>2127</v>
      </c>
      <c r="D417">
        <v>58</v>
      </c>
    </row>
    <row r="418" spans="2:4" x14ac:dyDescent="0.2">
      <c r="B418" t="s">
        <v>1833</v>
      </c>
      <c r="C418" t="s">
        <v>2127</v>
      </c>
      <c r="D418">
        <v>58</v>
      </c>
    </row>
    <row r="419" spans="2:4" x14ac:dyDescent="0.2">
      <c r="B419" t="s">
        <v>1830</v>
      </c>
      <c r="C419" t="s">
        <v>2127</v>
      </c>
      <c r="D419">
        <v>57</v>
      </c>
    </row>
    <row r="420" spans="2:4" x14ac:dyDescent="0.2">
      <c r="B420" t="s">
        <v>1829</v>
      </c>
      <c r="C420" t="s">
        <v>2127</v>
      </c>
      <c r="D420">
        <v>57</v>
      </c>
    </row>
    <row r="421" spans="2:4" x14ac:dyDescent="0.2">
      <c r="B421" t="s">
        <v>1828</v>
      </c>
      <c r="C421" t="s">
        <v>2127</v>
      </c>
      <c r="D421">
        <v>57</v>
      </c>
    </row>
    <row r="422" spans="2:4" x14ac:dyDescent="0.2">
      <c r="B422" t="s">
        <v>1827</v>
      </c>
      <c r="C422" t="s">
        <v>2127</v>
      </c>
      <c r="D422">
        <v>57</v>
      </c>
    </row>
    <row r="423" spans="2:4" x14ac:dyDescent="0.2">
      <c r="B423" t="s">
        <v>1826</v>
      </c>
      <c r="C423" t="s">
        <v>2127</v>
      </c>
      <c r="D423">
        <v>57</v>
      </c>
    </row>
    <row r="424" spans="2:4" x14ac:dyDescent="0.2">
      <c r="B424" t="s">
        <v>1825</v>
      </c>
      <c r="C424" t="s">
        <v>2127</v>
      </c>
      <c r="D424">
        <v>57</v>
      </c>
    </row>
    <row r="425" spans="2:4" x14ac:dyDescent="0.2">
      <c r="B425" t="s">
        <v>1824</v>
      </c>
      <c r="C425" t="s">
        <v>2127</v>
      </c>
      <c r="D425">
        <v>57</v>
      </c>
    </row>
    <row r="426" spans="2:4" x14ac:dyDescent="0.2">
      <c r="B426" t="s">
        <v>1823</v>
      </c>
      <c r="C426" t="s">
        <v>2127</v>
      </c>
      <c r="D426">
        <v>56</v>
      </c>
    </row>
    <row r="427" spans="2:4" x14ac:dyDescent="0.2">
      <c r="B427" t="s">
        <v>1822</v>
      </c>
      <c r="C427" t="s">
        <v>2127</v>
      </c>
      <c r="D427">
        <v>56</v>
      </c>
    </row>
    <row r="428" spans="2:4" x14ac:dyDescent="0.2">
      <c r="B428" t="s">
        <v>1819</v>
      </c>
      <c r="C428" t="s">
        <v>2127</v>
      </c>
      <c r="D428">
        <v>56</v>
      </c>
    </row>
    <row r="429" spans="2:4" x14ac:dyDescent="0.2">
      <c r="B429" t="s">
        <v>1818</v>
      </c>
      <c r="C429" t="s">
        <v>2127</v>
      </c>
      <c r="D429">
        <v>55</v>
      </c>
    </row>
    <row r="430" spans="2:4" x14ac:dyDescent="0.2">
      <c r="B430" t="s">
        <v>1817</v>
      </c>
      <c r="C430" t="s">
        <v>2127</v>
      </c>
      <c r="D430">
        <v>55</v>
      </c>
    </row>
    <row r="431" spans="2:4" x14ac:dyDescent="0.2">
      <c r="B431" t="s">
        <v>1816</v>
      </c>
      <c r="C431" t="s">
        <v>2127</v>
      </c>
      <c r="D431">
        <v>55</v>
      </c>
    </row>
    <row r="432" spans="2:4" x14ac:dyDescent="0.2">
      <c r="B432" t="s">
        <v>1815</v>
      </c>
      <c r="C432" t="s">
        <v>2127</v>
      </c>
      <c r="D432">
        <v>55</v>
      </c>
    </row>
    <row r="433" spans="2:4" x14ac:dyDescent="0.2">
      <c r="B433" t="s">
        <v>1814</v>
      </c>
      <c r="C433" t="s">
        <v>2127</v>
      </c>
      <c r="D433">
        <v>54</v>
      </c>
    </row>
    <row r="434" spans="2:4" x14ac:dyDescent="0.2">
      <c r="B434" t="s">
        <v>1812</v>
      </c>
      <c r="C434" t="s">
        <v>2127</v>
      </c>
      <c r="D434">
        <v>54</v>
      </c>
    </row>
    <row r="435" spans="2:4" x14ac:dyDescent="0.2">
      <c r="B435" t="s">
        <v>1811</v>
      </c>
      <c r="C435" t="s">
        <v>2127</v>
      </c>
      <c r="D435">
        <v>54</v>
      </c>
    </row>
    <row r="436" spans="2:4" x14ac:dyDescent="0.2">
      <c r="B436" t="s">
        <v>1810</v>
      </c>
      <c r="C436" t="s">
        <v>2127</v>
      </c>
      <c r="D436">
        <v>54</v>
      </c>
    </row>
    <row r="437" spans="2:4" x14ac:dyDescent="0.2">
      <c r="B437" t="s">
        <v>1809</v>
      </c>
      <c r="C437" t="s">
        <v>2127</v>
      </c>
      <c r="D437">
        <v>54</v>
      </c>
    </row>
    <row r="438" spans="2:4" x14ac:dyDescent="0.2">
      <c r="B438" t="s">
        <v>1808</v>
      </c>
      <c r="C438" t="s">
        <v>2127</v>
      </c>
      <c r="D438">
        <v>53</v>
      </c>
    </row>
    <row r="439" spans="2:4" x14ac:dyDescent="0.2">
      <c r="B439" t="s">
        <v>1807</v>
      </c>
      <c r="C439" t="s">
        <v>2127</v>
      </c>
      <c r="D439">
        <v>53</v>
      </c>
    </row>
    <row r="440" spans="2:4" x14ac:dyDescent="0.2">
      <c r="B440" t="s">
        <v>1806</v>
      </c>
      <c r="C440" t="s">
        <v>2127</v>
      </c>
      <c r="D440">
        <v>53</v>
      </c>
    </row>
    <row r="441" spans="2:4" x14ac:dyDescent="0.2">
      <c r="B441" t="s">
        <v>1805</v>
      </c>
      <c r="C441" t="s">
        <v>2127</v>
      </c>
      <c r="D441">
        <v>53</v>
      </c>
    </row>
    <row r="442" spans="2:4" x14ac:dyDescent="0.2">
      <c r="B442" t="s">
        <v>1804</v>
      </c>
      <c r="C442" t="s">
        <v>2127</v>
      </c>
      <c r="D442">
        <v>53</v>
      </c>
    </row>
    <row r="443" spans="2:4" x14ac:dyDescent="0.2">
      <c r="B443" t="s">
        <v>1802</v>
      </c>
      <c r="C443" t="s">
        <v>2127</v>
      </c>
      <c r="D443">
        <v>53</v>
      </c>
    </row>
    <row r="444" spans="2:4" x14ac:dyDescent="0.2">
      <c r="B444" t="s">
        <v>1801</v>
      </c>
      <c r="C444" t="s">
        <v>2127</v>
      </c>
      <c r="D444">
        <v>53</v>
      </c>
    </row>
    <row r="445" spans="2:4" x14ac:dyDescent="0.2">
      <c r="B445" t="s">
        <v>1800</v>
      </c>
      <c r="C445" t="s">
        <v>2127</v>
      </c>
      <c r="D445">
        <v>52</v>
      </c>
    </row>
    <row r="446" spans="2:4" x14ac:dyDescent="0.2">
      <c r="B446" t="s">
        <v>1799</v>
      </c>
      <c r="C446" t="s">
        <v>2127</v>
      </c>
      <c r="D446">
        <v>52</v>
      </c>
    </row>
    <row r="447" spans="2:4" x14ac:dyDescent="0.2">
      <c r="B447" t="s">
        <v>1798</v>
      </c>
      <c r="C447" t="s">
        <v>2127</v>
      </c>
      <c r="D447">
        <v>52</v>
      </c>
    </row>
    <row r="448" spans="2:4" x14ac:dyDescent="0.2">
      <c r="B448" t="s">
        <v>1797</v>
      </c>
      <c r="C448" t="s">
        <v>2127</v>
      </c>
      <c r="D448">
        <v>52</v>
      </c>
    </row>
    <row r="449" spans="2:4" x14ac:dyDescent="0.2">
      <c r="B449" t="s">
        <v>1796</v>
      </c>
      <c r="C449" t="s">
        <v>2127</v>
      </c>
      <c r="D449">
        <v>52</v>
      </c>
    </row>
    <row r="450" spans="2:4" x14ac:dyDescent="0.2">
      <c r="B450" t="s">
        <v>1794</v>
      </c>
      <c r="C450" t="s">
        <v>2127</v>
      </c>
      <c r="D450">
        <v>51</v>
      </c>
    </row>
    <row r="451" spans="2:4" x14ac:dyDescent="0.2">
      <c r="B451" t="s">
        <v>1793</v>
      </c>
      <c r="C451" t="s">
        <v>2127</v>
      </c>
      <c r="D451">
        <v>51</v>
      </c>
    </row>
    <row r="452" spans="2:4" x14ac:dyDescent="0.2">
      <c r="B452" t="s">
        <v>1792</v>
      </c>
      <c r="C452" t="s">
        <v>2127</v>
      </c>
      <c r="D452">
        <v>50</v>
      </c>
    </row>
    <row r="453" spans="2:4" x14ac:dyDescent="0.2">
      <c r="B453" t="s">
        <v>1791</v>
      </c>
      <c r="C453" t="s">
        <v>2127</v>
      </c>
      <c r="D453">
        <v>50</v>
      </c>
    </row>
    <row r="454" spans="2:4" x14ac:dyDescent="0.2">
      <c r="B454" t="s">
        <v>1790</v>
      </c>
      <c r="C454" t="s">
        <v>2127</v>
      </c>
      <c r="D454">
        <v>50</v>
      </c>
    </row>
    <row r="455" spans="2:4" x14ac:dyDescent="0.2">
      <c r="B455" t="s">
        <v>1789</v>
      </c>
      <c r="C455" t="s">
        <v>2127</v>
      </c>
      <c r="D455">
        <v>50</v>
      </c>
    </row>
    <row r="456" spans="2:4" x14ac:dyDescent="0.2">
      <c r="B456" t="s">
        <v>1788</v>
      </c>
      <c r="C456" t="s">
        <v>2127</v>
      </c>
      <c r="D456">
        <v>49</v>
      </c>
    </row>
    <row r="457" spans="2:4" x14ac:dyDescent="0.2">
      <c r="B457" t="s">
        <v>1787</v>
      </c>
      <c r="C457" t="s">
        <v>2127</v>
      </c>
      <c r="D457">
        <v>49</v>
      </c>
    </row>
    <row r="458" spans="2:4" x14ac:dyDescent="0.2">
      <c r="B458" t="s">
        <v>1785</v>
      </c>
      <c r="C458" t="s">
        <v>2127</v>
      </c>
      <c r="D458">
        <v>49</v>
      </c>
    </row>
    <row r="459" spans="2:4" x14ac:dyDescent="0.2">
      <c r="B459" t="s">
        <v>1784</v>
      </c>
      <c r="C459" t="s">
        <v>2127</v>
      </c>
      <c r="D459">
        <v>49</v>
      </c>
    </row>
    <row r="460" spans="2:4" x14ac:dyDescent="0.2">
      <c r="B460" t="s">
        <v>1783</v>
      </c>
      <c r="C460" t="s">
        <v>2127</v>
      </c>
      <c r="D460">
        <v>49</v>
      </c>
    </row>
    <row r="461" spans="2:4" x14ac:dyDescent="0.2">
      <c r="B461" t="s">
        <v>1780</v>
      </c>
      <c r="C461" t="s">
        <v>2127</v>
      </c>
      <c r="D461">
        <v>48</v>
      </c>
    </row>
    <row r="462" spans="2:4" x14ac:dyDescent="0.2">
      <c r="B462" t="s">
        <v>1779</v>
      </c>
      <c r="C462" t="s">
        <v>2127</v>
      </c>
      <c r="D462">
        <v>48</v>
      </c>
    </row>
    <row r="463" spans="2:4" x14ac:dyDescent="0.2">
      <c r="B463" t="s">
        <v>1778</v>
      </c>
      <c r="C463" t="s">
        <v>2127</v>
      </c>
      <c r="D463">
        <v>48</v>
      </c>
    </row>
    <row r="464" spans="2:4" x14ac:dyDescent="0.2">
      <c r="B464" t="s">
        <v>1776</v>
      </c>
      <c r="C464" t="s">
        <v>2127</v>
      </c>
      <c r="D464">
        <v>48</v>
      </c>
    </row>
    <row r="465" spans="2:4" x14ac:dyDescent="0.2">
      <c r="B465" t="s">
        <v>1774</v>
      </c>
      <c r="C465" t="s">
        <v>2127</v>
      </c>
      <c r="D465">
        <v>48</v>
      </c>
    </row>
    <row r="466" spans="2:4" x14ac:dyDescent="0.2">
      <c r="B466" t="s">
        <v>1773</v>
      </c>
      <c r="C466" t="s">
        <v>2127</v>
      </c>
      <c r="D466">
        <v>48</v>
      </c>
    </row>
    <row r="467" spans="2:4" x14ac:dyDescent="0.2">
      <c r="B467" t="s">
        <v>1772</v>
      </c>
      <c r="C467" t="s">
        <v>2127</v>
      </c>
      <c r="D467">
        <v>47</v>
      </c>
    </row>
    <row r="468" spans="2:4" x14ac:dyDescent="0.2">
      <c r="B468" t="s">
        <v>1771</v>
      </c>
      <c r="C468" t="s">
        <v>2127</v>
      </c>
      <c r="D468">
        <v>47</v>
      </c>
    </row>
    <row r="469" spans="2:4" x14ac:dyDescent="0.2">
      <c r="B469" t="s">
        <v>1769</v>
      </c>
      <c r="C469" t="s">
        <v>2127</v>
      </c>
      <c r="D469">
        <v>47</v>
      </c>
    </row>
    <row r="470" spans="2:4" x14ac:dyDescent="0.2">
      <c r="B470" t="s">
        <v>1767</v>
      </c>
      <c r="C470" t="s">
        <v>2127</v>
      </c>
      <c r="D470">
        <v>47</v>
      </c>
    </row>
    <row r="471" spans="2:4" x14ac:dyDescent="0.2">
      <c r="B471" t="s">
        <v>1766</v>
      </c>
      <c r="C471" t="s">
        <v>2127</v>
      </c>
      <c r="D471">
        <v>46</v>
      </c>
    </row>
    <row r="472" spans="2:4" x14ac:dyDescent="0.2">
      <c r="B472" t="s">
        <v>1765</v>
      </c>
      <c r="C472" t="s">
        <v>2127</v>
      </c>
      <c r="D472">
        <v>46</v>
      </c>
    </row>
    <row r="473" spans="2:4" x14ac:dyDescent="0.2">
      <c r="B473" t="s">
        <v>1764</v>
      </c>
      <c r="C473" t="s">
        <v>2127</v>
      </c>
      <c r="D473">
        <v>46</v>
      </c>
    </row>
    <row r="474" spans="2:4" x14ac:dyDescent="0.2">
      <c r="B474" t="s">
        <v>1763</v>
      </c>
      <c r="C474" t="s">
        <v>2127</v>
      </c>
      <c r="D474">
        <v>46</v>
      </c>
    </row>
    <row r="475" spans="2:4" x14ac:dyDescent="0.2">
      <c r="B475" t="s">
        <v>1761</v>
      </c>
      <c r="C475" t="s">
        <v>2127</v>
      </c>
      <c r="D475">
        <v>45</v>
      </c>
    </row>
    <row r="476" spans="2:4" x14ac:dyDescent="0.2">
      <c r="B476" t="s">
        <v>1760</v>
      </c>
      <c r="C476" t="s">
        <v>2127</v>
      </c>
      <c r="D476">
        <v>45</v>
      </c>
    </row>
    <row r="477" spans="2:4" x14ac:dyDescent="0.2">
      <c r="B477" t="s">
        <v>1759</v>
      </c>
      <c r="C477" t="s">
        <v>2127</v>
      </c>
      <c r="D477">
        <v>45</v>
      </c>
    </row>
    <row r="478" spans="2:4" x14ac:dyDescent="0.2">
      <c r="B478" t="s">
        <v>1758</v>
      </c>
      <c r="C478" t="s">
        <v>2127</v>
      </c>
      <c r="D478">
        <v>45</v>
      </c>
    </row>
    <row r="479" spans="2:4" x14ac:dyDescent="0.2">
      <c r="B479" t="s">
        <v>1757</v>
      </c>
      <c r="C479" t="s">
        <v>2127</v>
      </c>
      <c r="D479">
        <v>45</v>
      </c>
    </row>
    <row r="480" spans="2:4" x14ac:dyDescent="0.2">
      <c r="B480" t="s">
        <v>1756</v>
      </c>
      <c r="C480" t="s">
        <v>2127</v>
      </c>
      <c r="D480">
        <v>45</v>
      </c>
    </row>
    <row r="481" spans="2:4" x14ac:dyDescent="0.2">
      <c r="B481" t="s">
        <v>1755</v>
      </c>
      <c r="C481" t="s">
        <v>2127</v>
      </c>
      <c r="D481">
        <v>45</v>
      </c>
    </row>
    <row r="482" spans="2:4" x14ac:dyDescent="0.2">
      <c r="B482" t="s">
        <v>1754</v>
      </c>
      <c r="C482" t="s">
        <v>2127</v>
      </c>
      <c r="D482">
        <v>44</v>
      </c>
    </row>
    <row r="483" spans="2:4" x14ac:dyDescent="0.2">
      <c r="B483" t="s">
        <v>1753</v>
      </c>
      <c r="C483" t="s">
        <v>2127</v>
      </c>
      <c r="D483">
        <v>44</v>
      </c>
    </row>
    <row r="484" spans="2:4" x14ac:dyDescent="0.2">
      <c r="B484" t="s">
        <v>1751</v>
      </c>
      <c r="C484" t="s">
        <v>2127</v>
      </c>
      <c r="D484">
        <v>44</v>
      </c>
    </row>
    <row r="485" spans="2:4" x14ac:dyDescent="0.2">
      <c r="B485" t="s">
        <v>1750</v>
      </c>
      <c r="C485" t="s">
        <v>2127</v>
      </c>
      <c r="D485">
        <v>44</v>
      </c>
    </row>
    <row r="486" spans="2:4" x14ac:dyDescent="0.2">
      <c r="B486" t="s">
        <v>1749</v>
      </c>
      <c r="C486" t="s">
        <v>2127</v>
      </c>
      <c r="D486">
        <v>44</v>
      </c>
    </row>
    <row r="487" spans="2:4" x14ac:dyDescent="0.2">
      <c r="B487" t="s">
        <v>1748</v>
      </c>
      <c r="C487" t="s">
        <v>2127</v>
      </c>
      <c r="D487">
        <v>44</v>
      </c>
    </row>
    <row r="488" spans="2:4" x14ac:dyDescent="0.2">
      <c r="B488" t="s">
        <v>1747</v>
      </c>
      <c r="C488" t="s">
        <v>2127</v>
      </c>
      <c r="D488">
        <v>44</v>
      </c>
    </row>
    <row r="489" spans="2:4" x14ac:dyDescent="0.2">
      <c r="B489" t="s">
        <v>1746</v>
      </c>
      <c r="C489" t="s">
        <v>2127</v>
      </c>
      <c r="D489">
        <v>44</v>
      </c>
    </row>
    <row r="490" spans="2:4" x14ac:dyDescent="0.2">
      <c r="B490" t="s">
        <v>1745</v>
      </c>
      <c r="C490" t="s">
        <v>2127</v>
      </c>
      <c r="D490">
        <v>44</v>
      </c>
    </row>
    <row r="491" spans="2:4" x14ac:dyDescent="0.2">
      <c r="B491" t="s">
        <v>1744</v>
      </c>
      <c r="C491" t="s">
        <v>2127</v>
      </c>
      <c r="D491">
        <v>44</v>
      </c>
    </row>
    <row r="492" spans="2:4" x14ac:dyDescent="0.2">
      <c r="B492" t="s">
        <v>1743</v>
      </c>
      <c r="C492" t="s">
        <v>2127</v>
      </c>
      <c r="D492">
        <v>44</v>
      </c>
    </row>
    <row r="493" spans="2:4" x14ac:dyDescent="0.2">
      <c r="B493" t="s">
        <v>1742</v>
      </c>
      <c r="C493" t="s">
        <v>2127</v>
      </c>
      <c r="D493">
        <v>44</v>
      </c>
    </row>
    <row r="494" spans="2:4" x14ac:dyDescent="0.2">
      <c r="B494" t="s">
        <v>1740</v>
      </c>
      <c r="C494" t="s">
        <v>2127</v>
      </c>
      <c r="D494">
        <v>44</v>
      </c>
    </row>
    <row r="495" spans="2:4" x14ac:dyDescent="0.2">
      <c r="B495" t="s">
        <v>1738</v>
      </c>
      <c r="C495" t="s">
        <v>2127</v>
      </c>
      <c r="D495">
        <v>43</v>
      </c>
    </row>
    <row r="496" spans="2:4" x14ac:dyDescent="0.2">
      <c r="B496" t="s">
        <v>1737</v>
      </c>
      <c r="C496" t="s">
        <v>2127</v>
      </c>
      <c r="D496">
        <v>43</v>
      </c>
    </row>
    <row r="497" spans="2:4" x14ac:dyDescent="0.2">
      <c r="B497" t="s">
        <v>1735</v>
      </c>
      <c r="C497" t="s">
        <v>2127</v>
      </c>
      <c r="D497">
        <v>43</v>
      </c>
    </row>
    <row r="498" spans="2:4" x14ac:dyDescent="0.2">
      <c r="B498" t="s">
        <v>1734</v>
      </c>
      <c r="C498" t="s">
        <v>2127</v>
      </c>
      <c r="D498">
        <v>43</v>
      </c>
    </row>
    <row r="499" spans="2:4" x14ac:dyDescent="0.2">
      <c r="B499" t="s">
        <v>1733</v>
      </c>
      <c r="C499" t="s">
        <v>2127</v>
      </c>
      <c r="D499">
        <v>43</v>
      </c>
    </row>
    <row r="500" spans="2:4" x14ac:dyDescent="0.2">
      <c r="B500" t="s">
        <v>1732</v>
      </c>
      <c r="C500" t="s">
        <v>2127</v>
      </c>
      <c r="D500">
        <v>43</v>
      </c>
    </row>
    <row r="501" spans="2:4" x14ac:dyDescent="0.2">
      <c r="B501" t="s">
        <v>1731</v>
      </c>
      <c r="C501" t="s">
        <v>2127</v>
      </c>
      <c r="D501">
        <v>43</v>
      </c>
    </row>
    <row r="502" spans="2:4" x14ac:dyDescent="0.2">
      <c r="B502" t="s">
        <v>1729</v>
      </c>
      <c r="C502" t="s">
        <v>2127</v>
      </c>
      <c r="D502">
        <v>43</v>
      </c>
    </row>
    <row r="503" spans="2:4" x14ac:dyDescent="0.2">
      <c r="B503" t="s">
        <v>1728</v>
      </c>
      <c r="C503" t="s">
        <v>2127</v>
      </c>
      <c r="D503">
        <v>43</v>
      </c>
    </row>
    <row r="504" spans="2:4" x14ac:dyDescent="0.2">
      <c r="B504" t="s">
        <v>1727</v>
      </c>
      <c r="C504" t="s">
        <v>2127</v>
      </c>
      <c r="D504">
        <v>43</v>
      </c>
    </row>
    <row r="505" spans="2:4" x14ac:dyDescent="0.2">
      <c r="B505" t="s">
        <v>1726</v>
      </c>
      <c r="C505" t="s">
        <v>2127</v>
      </c>
      <c r="D505">
        <v>43</v>
      </c>
    </row>
    <row r="506" spans="2:4" x14ac:dyDescent="0.2">
      <c r="B506" t="s">
        <v>1725</v>
      </c>
      <c r="C506" t="s">
        <v>2127</v>
      </c>
      <c r="D506">
        <v>42</v>
      </c>
    </row>
    <row r="507" spans="2:4" x14ac:dyDescent="0.2">
      <c r="B507" t="s">
        <v>1723</v>
      </c>
      <c r="C507" t="s">
        <v>2127</v>
      </c>
      <c r="D507">
        <v>42</v>
      </c>
    </row>
    <row r="508" spans="2:4" x14ac:dyDescent="0.2">
      <c r="B508" t="s">
        <v>1722</v>
      </c>
      <c r="C508" t="s">
        <v>2127</v>
      </c>
      <c r="D508">
        <v>42</v>
      </c>
    </row>
    <row r="509" spans="2:4" x14ac:dyDescent="0.2">
      <c r="B509" t="s">
        <v>1721</v>
      </c>
      <c r="C509" t="s">
        <v>2127</v>
      </c>
      <c r="D509">
        <v>42</v>
      </c>
    </row>
    <row r="510" spans="2:4" x14ac:dyDescent="0.2">
      <c r="B510" t="s">
        <v>1719</v>
      </c>
      <c r="C510" t="s">
        <v>2127</v>
      </c>
      <c r="D510">
        <v>42</v>
      </c>
    </row>
    <row r="511" spans="2:4" x14ac:dyDescent="0.2">
      <c r="B511" t="s">
        <v>1717</v>
      </c>
      <c r="C511" t="s">
        <v>2127</v>
      </c>
      <c r="D511">
        <v>42</v>
      </c>
    </row>
    <row r="512" spans="2:4" x14ac:dyDescent="0.2">
      <c r="B512" t="s">
        <v>1716</v>
      </c>
      <c r="C512" t="s">
        <v>2127</v>
      </c>
      <c r="D512">
        <v>42</v>
      </c>
    </row>
    <row r="513" spans="2:4" x14ac:dyDescent="0.2">
      <c r="B513" t="s">
        <v>1711</v>
      </c>
      <c r="C513" t="s">
        <v>2127</v>
      </c>
      <c r="D513">
        <v>41</v>
      </c>
    </row>
    <row r="514" spans="2:4" x14ac:dyDescent="0.2">
      <c r="B514" t="s">
        <v>1710</v>
      </c>
      <c r="C514" t="s">
        <v>2127</v>
      </c>
      <c r="D514">
        <v>41</v>
      </c>
    </row>
    <row r="515" spans="2:4" x14ac:dyDescent="0.2">
      <c r="B515" t="s">
        <v>1709</v>
      </c>
      <c r="C515" t="s">
        <v>2127</v>
      </c>
      <c r="D515">
        <v>41</v>
      </c>
    </row>
    <row r="516" spans="2:4" x14ac:dyDescent="0.2">
      <c r="B516" t="s">
        <v>1708</v>
      </c>
      <c r="C516" t="s">
        <v>2127</v>
      </c>
      <c r="D516">
        <v>41</v>
      </c>
    </row>
    <row r="517" spans="2:4" x14ac:dyDescent="0.2">
      <c r="B517" t="s">
        <v>1707</v>
      </c>
      <c r="C517" t="s">
        <v>2127</v>
      </c>
      <c r="D517">
        <v>41</v>
      </c>
    </row>
    <row r="518" spans="2:4" x14ac:dyDescent="0.2">
      <c r="B518" t="s">
        <v>1706</v>
      </c>
      <c r="C518" t="s">
        <v>2127</v>
      </c>
      <c r="D518">
        <v>41</v>
      </c>
    </row>
    <row r="519" spans="2:4" x14ac:dyDescent="0.2">
      <c r="B519" t="s">
        <v>1704</v>
      </c>
      <c r="C519" t="s">
        <v>2127</v>
      </c>
      <c r="D519">
        <v>41</v>
      </c>
    </row>
    <row r="520" spans="2:4" x14ac:dyDescent="0.2">
      <c r="B520" t="s">
        <v>1703</v>
      </c>
      <c r="C520" t="s">
        <v>2127</v>
      </c>
      <c r="D520">
        <v>41</v>
      </c>
    </row>
    <row r="521" spans="2:4" x14ac:dyDescent="0.2">
      <c r="B521" t="s">
        <v>1702</v>
      </c>
      <c r="C521" t="s">
        <v>2127</v>
      </c>
      <c r="D521">
        <v>41</v>
      </c>
    </row>
    <row r="522" spans="2:4" x14ac:dyDescent="0.2">
      <c r="B522" t="s">
        <v>1701</v>
      </c>
      <c r="C522" t="s">
        <v>2127</v>
      </c>
      <c r="D522">
        <v>41</v>
      </c>
    </row>
    <row r="523" spans="2:4" x14ac:dyDescent="0.2">
      <c r="B523" t="s">
        <v>1698</v>
      </c>
      <c r="C523" t="s">
        <v>2127</v>
      </c>
      <c r="D523">
        <v>40</v>
      </c>
    </row>
    <row r="524" spans="2:4" x14ac:dyDescent="0.2">
      <c r="B524" t="s">
        <v>1697</v>
      </c>
      <c r="C524" t="s">
        <v>2127</v>
      </c>
      <c r="D524">
        <v>40</v>
      </c>
    </row>
    <row r="525" spans="2:4" x14ac:dyDescent="0.2">
      <c r="B525" t="s">
        <v>1695</v>
      </c>
      <c r="C525" t="s">
        <v>2127</v>
      </c>
      <c r="D525">
        <v>40</v>
      </c>
    </row>
    <row r="526" spans="2:4" x14ac:dyDescent="0.2">
      <c r="B526" t="s">
        <v>1694</v>
      </c>
      <c r="C526" t="s">
        <v>2127</v>
      </c>
      <c r="D526">
        <v>40</v>
      </c>
    </row>
    <row r="527" spans="2:4" x14ac:dyDescent="0.2">
      <c r="B527" t="s">
        <v>1693</v>
      </c>
      <c r="C527" t="s">
        <v>2127</v>
      </c>
      <c r="D527">
        <v>40</v>
      </c>
    </row>
    <row r="528" spans="2:4" x14ac:dyDescent="0.2">
      <c r="B528" t="s">
        <v>1692</v>
      </c>
      <c r="C528" t="s">
        <v>2127</v>
      </c>
      <c r="D528">
        <v>40</v>
      </c>
    </row>
    <row r="529" spans="2:4" x14ac:dyDescent="0.2">
      <c r="B529" t="s">
        <v>1691</v>
      </c>
      <c r="C529" t="s">
        <v>2127</v>
      </c>
      <c r="D529">
        <v>40</v>
      </c>
    </row>
    <row r="530" spans="2:4" x14ac:dyDescent="0.2">
      <c r="B530" t="s">
        <v>1690</v>
      </c>
      <c r="C530" t="s">
        <v>2127</v>
      </c>
      <c r="D530">
        <v>40</v>
      </c>
    </row>
    <row r="531" spans="2:4" x14ac:dyDescent="0.2">
      <c r="B531" t="s">
        <v>1689</v>
      </c>
      <c r="C531" t="s">
        <v>2127</v>
      </c>
      <c r="D531">
        <v>40</v>
      </c>
    </row>
    <row r="532" spans="2:4" x14ac:dyDescent="0.2">
      <c r="B532" t="s">
        <v>1688</v>
      </c>
      <c r="C532" t="s">
        <v>2127</v>
      </c>
      <c r="D532">
        <v>40</v>
      </c>
    </row>
    <row r="533" spans="2:4" x14ac:dyDescent="0.2">
      <c r="B533" t="s">
        <v>1687</v>
      </c>
      <c r="C533" t="s">
        <v>2127</v>
      </c>
      <c r="D533">
        <v>40</v>
      </c>
    </row>
    <row r="534" spans="2:4" x14ac:dyDescent="0.2">
      <c r="B534" t="s">
        <v>1686</v>
      </c>
      <c r="C534" t="s">
        <v>2127</v>
      </c>
      <c r="D534">
        <v>39</v>
      </c>
    </row>
    <row r="535" spans="2:4" x14ac:dyDescent="0.2">
      <c r="B535" t="s">
        <v>1685</v>
      </c>
      <c r="C535" t="s">
        <v>2127</v>
      </c>
      <c r="D535">
        <v>39</v>
      </c>
    </row>
    <row r="536" spans="2:4" x14ac:dyDescent="0.2">
      <c r="B536" t="s">
        <v>1683</v>
      </c>
      <c r="C536" t="s">
        <v>2127</v>
      </c>
      <c r="D536">
        <v>39</v>
      </c>
    </row>
    <row r="537" spans="2:4" x14ac:dyDescent="0.2">
      <c r="B537" t="s">
        <v>1682</v>
      </c>
      <c r="C537" t="s">
        <v>2127</v>
      </c>
      <c r="D537">
        <v>39</v>
      </c>
    </row>
    <row r="538" spans="2:4" x14ac:dyDescent="0.2">
      <c r="B538" t="s">
        <v>1681</v>
      </c>
      <c r="C538" t="s">
        <v>2127</v>
      </c>
      <c r="D538">
        <v>39</v>
      </c>
    </row>
    <row r="539" spans="2:4" x14ac:dyDescent="0.2">
      <c r="B539" t="s">
        <v>1680</v>
      </c>
      <c r="C539" t="s">
        <v>2127</v>
      </c>
      <c r="D539">
        <v>39</v>
      </c>
    </row>
    <row r="540" spans="2:4" x14ac:dyDescent="0.2">
      <c r="B540" t="s">
        <v>1679</v>
      </c>
      <c r="C540" t="s">
        <v>2127</v>
      </c>
      <c r="D540">
        <v>39</v>
      </c>
    </row>
    <row r="541" spans="2:4" x14ac:dyDescent="0.2">
      <c r="B541" t="s">
        <v>1676</v>
      </c>
      <c r="C541" t="s">
        <v>2127</v>
      </c>
      <c r="D541">
        <v>39</v>
      </c>
    </row>
    <row r="542" spans="2:4" x14ac:dyDescent="0.2">
      <c r="B542" t="s">
        <v>1677</v>
      </c>
      <c r="C542" t="s">
        <v>2127</v>
      </c>
      <c r="D542">
        <v>39</v>
      </c>
    </row>
    <row r="543" spans="2:4" x14ac:dyDescent="0.2">
      <c r="B543" t="s">
        <v>1673</v>
      </c>
      <c r="C543" t="s">
        <v>2127</v>
      </c>
      <c r="D543">
        <v>38</v>
      </c>
    </row>
    <row r="544" spans="2:4" x14ac:dyDescent="0.2">
      <c r="B544" t="s">
        <v>1672</v>
      </c>
      <c r="C544" t="s">
        <v>2127</v>
      </c>
      <c r="D544">
        <v>38</v>
      </c>
    </row>
    <row r="545" spans="2:4" x14ac:dyDescent="0.2">
      <c r="B545" t="s">
        <v>1671</v>
      </c>
      <c r="C545" t="s">
        <v>2127</v>
      </c>
      <c r="D545">
        <v>38</v>
      </c>
    </row>
    <row r="546" spans="2:4" x14ac:dyDescent="0.2">
      <c r="B546" t="s">
        <v>1670</v>
      </c>
      <c r="C546" t="s">
        <v>2127</v>
      </c>
      <c r="D546">
        <v>38</v>
      </c>
    </row>
    <row r="547" spans="2:4" x14ac:dyDescent="0.2">
      <c r="B547" t="s">
        <v>1669</v>
      </c>
      <c r="C547" t="s">
        <v>2127</v>
      </c>
      <c r="D547">
        <v>37</v>
      </c>
    </row>
    <row r="548" spans="2:4" x14ac:dyDescent="0.2">
      <c r="B548" t="s">
        <v>1668</v>
      </c>
      <c r="C548" t="s">
        <v>2127</v>
      </c>
      <c r="D548">
        <v>37</v>
      </c>
    </row>
    <row r="549" spans="2:4" x14ac:dyDescent="0.2">
      <c r="B549" t="s">
        <v>1667</v>
      </c>
      <c r="C549" t="s">
        <v>2127</v>
      </c>
      <c r="D549">
        <v>37</v>
      </c>
    </row>
    <row r="550" spans="2:4" x14ac:dyDescent="0.2">
      <c r="B550" t="s">
        <v>1666</v>
      </c>
      <c r="C550" t="s">
        <v>2127</v>
      </c>
      <c r="D550">
        <v>37</v>
      </c>
    </row>
    <row r="551" spans="2:4" x14ac:dyDescent="0.2">
      <c r="B551" t="s">
        <v>1665</v>
      </c>
      <c r="C551" t="s">
        <v>2127</v>
      </c>
      <c r="D551">
        <v>37</v>
      </c>
    </row>
    <row r="552" spans="2:4" x14ac:dyDescent="0.2">
      <c r="B552" t="s">
        <v>1664</v>
      </c>
      <c r="C552" t="s">
        <v>2127</v>
      </c>
      <c r="D552">
        <v>37</v>
      </c>
    </row>
    <row r="553" spans="2:4" x14ac:dyDescent="0.2">
      <c r="B553" t="s">
        <v>1663</v>
      </c>
      <c r="C553" t="s">
        <v>2127</v>
      </c>
      <c r="D553">
        <v>37</v>
      </c>
    </row>
    <row r="554" spans="2:4" x14ac:dyDescent="0.2">
      <c r="B554" t="s">
        <v>1661</v>
      </c>
      <c r="C554" t="s">
        <v>2127</v>
      </c>
      <c r="D554">
        <v>37</v>
      </c>
    </row>
    <row r="555" spans="2:4" x14ac:dyDescent="0.2">
      <c r="B555" t="s">
        <v>1659</v>
      </c>
      <c r="C555" t="s">
        <v>2127</v>
      </c>
      <c r="D555">
        <v>37</v>
      </c>
    </row>
    <row r="556" spans="2:4" x14ac:dyDescent="0.2">
      <c r="B556" t="s">
        <v>1658</v>
      </c>
      <c r="C556" t="s">
        <v>2127</v>
      </c>
      <c r="D556">
        <v>36</v>
      </c>
    </row>
    <row r="557" spans="2:4" x14ac:dyDescent="0.2">
      <c r="B557" t="s">
        <v>1657</v>
      </c>
      <c r="C557" t="s">
        <v>2127</v>
      </c>
      <c r="D557">
        <v>36</v>
      </c>
    </row>
    <row r="558" spans="2:4" x14ac:dyDescent="0.2">
      <c r="B558" t="s">
        <v>1655</v>
      </c>
      <c r="C558" t="s">
        <v>2127</v>
      </c>
      <c r="D558">
        <v>36</v>
      </c>
    </row>
    <row r="559" spans="2:4" x14ac:dyDescent="0.2">
      <c r="B559" t="s">
        <v>1654</v>
      </c>
      <c r="C559" t="s">
        <v>2127</v>
      </c>
      <c r="D559">
        <v>36</v>
      </c>
    </row>
    <row r="560" spans="2:4" x14ac:dyDescent="0.2">
      <c r="B560" t="s">
        <v>1653</v>
      </c>
      <c r="C560" t="s">
        <v>2127</v>
      </c>
      <c r="D560">
        <v>36</v>
      </c>
    </row>
    <row r="561" spans="2:4" x14ac:dyDescent="0.2">
      <c r="B561" t="s">
        <v>1652</v>
      </c>
      <c r="C561" t="s">
        <v>2127</v>
      </c>
      <c r="D561">
        <v>36</v>
      </c>
    </row>
    <row r="562" spans="2:4" x14ac:dyDescent="0.2">
      <c r="B562" t="s">
        <v>1651</v>
      </c>
      <c r="C562" t="s">
        <v>2127</v>
      </c>
      <c r="D562">
        <v>36</v>
      </c>
    </row>
    <row r="563" spans="2:4" x14ac:dyDescent="0.2">
      <c r="B563" t="s">
        <v>1650</v>
      </c>
      <c r="C563" t="s">
        <v>2127</v>
      </c>
      <c r="D563">
        <v>36</v>
      </c>
    </row>
    <row r="564" spans="2:4" x14ac:dyDescent="0.2">
      <c r="B564" t="s">
        <v>1649</v>
      </c>
      <c r="C564" t="s">
        <v>2127</v>
      </c>
      <c r="D564">
        <v>36</v>
      </c>
    </row>
    <row r="565" spans="2:4" x14ac:dyDescent="0.2">
      <c r="B565" t="s">
        <v>1646</v>
      </c>
      <c r="C565" t="s">
        <v>2127</v>
      </c>
      <c r="D565">
        <v>35</v>
      </c>
    </row>
    <row r="566" spans="2:4" x14ac:dyDescent="0.2">
      <c r="B566" t="s">
        <v>1645</v>
      </c>
      <c r="C566" t="s">
        <v>2127</v>
      </c>
      <c r="D566">
        <v>35</v>
      </c>
    </row>
    <row r="567" spans="2:4" x14ac:dyDescent="0.2">
      <c r="B567" t="s">
        <v>1644</v>
      </c>
      <c r="C567" t="s">
        <v>2127</v>
      </c>
      <c r="D567">
        <v>35</v>
      </c>
    </row>
    <row r="568" spans="2:4" x14ac:dyDescent="0.2">
      <c r="B568" t="s">
        <v>1643</v>
      </c>
      <c r="C568" t="s">
        <v>2127</v>
      </c>
      <c r="D568">
        <v>35</v>
      </c>
    </row>
    <row r="569" spans="2:4" x14ac:dyDescent="0.2">
      <c r="B569" t="s">
        <v>1642</v>
      </c>
      <c r="C569" t="s">
        <v>2127</v>
      </c>
      <c r="D569">
        <v>35</v>
      </c>
    </row>
    <row r="570" spans="2:4" x14ac:dyDescent="0.2">
      <c r="B570" t="s">
        <v>1641</v>
      </c>
      <c r="C570" t="s">
        <v>2127</v>
      </c>
      <c r="D570">
        <v>35</v>
      </c>
    </row>
    <row r="571" spans="2:4" x14ac:dyDescent="0.2">
      <c r="B571" t="s">
        <v>1639</v>
      </c>
      <c r="C571" t="s">
        <v>2127</v>
      </c>
      <c r="D571">
        <v>35</v>
      </c>
    </row>
    <row r="572" spans="2:4" x14ac:dyDescent="0.2">
      <c r="B572" t="s">
        <v>1638</v>
      </c>
      <c r="C572" t="s">
        <v>2127</v>
      </c>
      <c r="D572">
        <v>35</v>
      </c>
    </row>
    <row r="573" spans="2:4" x14ac:dyDescent="0.2">
      <c r="B573" t="s">
        <v>1637</v>
      </c>
      <c r="C573" t="s">
        <v>2127</v>
      </c>
      <c r="D573">
        <v>35</v>
      </c>
    </row>
    <row r="574" spans="2:4" x14ac:dyDescent="0.2">
      <c r="B574" t="s">
        <v>1635</v>
      </c>
      <c r="C574" t="s">
        <v>2127</v>
      </c>
      <c r="D574">
        <v>34</v>
      </c>
    </row>
    <row r="575" spans="2:4" x14ac:dyDescent="0.2">
      <c r="B575" t="s">
        <v>1634</v>
      </c>
      <c r="C575" t="s">
        <v>2127</v>
      </c>
      <c r="D575">
        <v>34</v>
      </c>
    </row>
    <row r="576" spans="2:4" x14ac:dyDescent="0.2">
      <c r="B576" t="s">
        <v>1633</v>
      </c>
      <c r="C576" t="s">
        <v>2127</v>
      </c>
      <c r="D576">
        <v>34</v>
      </c>
    </row>
    <row r="577" spans="2:4" x14ac:dyDescent="0.2">
      <c r="B577" t="s">
        <v>1632</v>
      </c>
      <c r="C577" t="s">
        <v>2127</v>
      </c>
      <c r="D577">
        <v>34</v>
      </c>
    </row>
    <row r="578" spans="2:4" x14ac:dyDescent="0.2">
      <c r="B578" t="s">
        <v>1631</v>
      </c>
      <c r="C578" t="s">
        <v>2127</v>
      </c>
      <c r="D578">
        <v>34</v>
      </c>
    </row>
    <row r="579" spans="2:4" x14ac:dyDescent="0.2">
      <c r="B579" t="s">
        <v>1630</v>
      </c>
      <c r="C579" t="s">
        <v>2127</v>
      </c>
      <c r="D579">
        <v>34</v>
      </c>
    </row>
    <row r="580" spans="2:4" x14ac:dyDescent="0.2">
      <c r="B580" t="s">
        <v>1629</v>
      </c>
      <c r="C580" t="s">
        <v>2127</v>
      </c>
      <c r="D580">
        <v>34</v>
      </c>
    </row>
    <row r="581" spans="2:4" x14ac:dyDescent="0.2">
      <c r="B581" t="s">
        <v>1628</v>
      </c>
      <c r="C581" t="s">
        <v>2127</v>
      </c>
      <c r="D581">
        <v>34</v>
      </c>
    </row>
    <row r="582" spans="2:4" x14ac:dyDescent="0.2">
      <c r="B582" t="s">
        <v>1626</v>
      </c>
      <c r="C582" t="s">
        <v>2127</v>
      </c>
      <c r="D582">
        <v>34</v>
      </c>
    </row>
    <row r="583" spans="2:4" x14ac:dyDescent="0.2">
      <c r="B583" t="s">
        <v>1625</v>
      </c>
      <c r="C583" t="s">
        <v>2127</v>
      </c>
      <c r="D583">
        <v>34</v>
      </c>
    </row>
    <row r="584" spans="2:4" x14ac:dyDescent="0.2">
      <c r="B584" t="s">
        <v>1623</v>
      </c>
      <c r="C584" t="s">
        <v>2127</v>
      </c>
      <c r="D584">
        <v>34</v>
      </c>
    </row>
    <row r="585" spans="2:4" x14ac:dyDescent="0.2">
      <c r="B585" t="s">
        <v>1622</v>
      </c>
      <c r="C585" t="s">
        <v>2127</v>
      </c>
      <c r="D585">
        <v>33</v>
      </c>
    </row>
    <row r="586" spans="2:4" x14ac:dyDescent="0.2">
      <c r="B586" t="s">
        <v>1621</v>
      </c>
      <c r="C586" t="s">
        <v>2127</v>
      </c>
      <c r="D586">
        <v>33</v>
      </c>
    </row>
    <row r="587" spans="2:4" x14ac:dyDescent="0.2">
      <c r="B587" t="s">
        <v>1620</v>
      </c>
      <c r="C587" t="s">
        <v>2127</v>
      </c>
      <c r="D587">
        <v>33</v>
      </c>
    </row>
    <row r="588" spans="2:4" x14ac:dyDescent="0.2">
      <c r="B588" t="s">
        <v>1619</v>
      </c>
      <c r="C588" t="s">
        <v>2127</v>
      </c>
      <c r="D588">
        <v>33</v>
      </c>
    </row>
    <row r="589" spans="2:4" x14ac:dyDescent="0.2">
      <c r="B589" t="s">
        <v>1618</v>
      </c>
      <c r="C589" t="s">
        <v>2127</v>
      </c>
      <c r="D589">
        <v>33</v>
      </c>
    </row>
    <row r="590" spans="2:4" x14ac:dyDescent="0.2">
      <c r="B590" t="s">
        <v>1616</v>
      </c>
      <c r="C590" t="s">
        <v>2127</v>
      </c>
      <c r="D590">
        <v>33</v>
      </c>
    </row>
    <row r="591" spans="2:4" x14ac:dyDescent="0.2">
      <c r="B591" t="s">
        <v>1615</v>
      </c>
      <c r="C591" t="s">
        <v>2127</v>
      </c>
      <c r="D591">
        <v>33</v>
      </c>
    </row>
    <row r="592" spans="2:4" x14ac:dyDescent="0.2">
      <c r="B592" t="s">
        <v>1614</v>
      </c>
      <c r="C592" t="s">
        <v>2127</v>
      </c>
      <c r="D592">
        <v>33</v>
      </c>
    </row>
    <row r="593" spans="2:4" x14ac:dyDescent="0.2">
      <c r="B593" t="s">
        <v>1613</v>
      </c>
      <c r="C593" t="s">
        <v>2127</v>
      </c>
      <c r="D593">
        <v>33</v>
      </c>
    </row>
    <row r="594" spans="2:4" x14ac:dyDescent="0.2">
      <c r="B594" t="s">
        <v>1611</v>
      </c>
      <c r="C594" t="s">
        <v>2127</v>
      </c>
      <c r="D594">
        <v>33</v>
      </c>
    </row>
    <row r="595" spans="2:4" x14ac:dyDescent="0.2">
      <c r="B595" t="s">
        <v>1610</v>
      </c>
      <c r="C595" t="s">
        <v>2127</v>
      </c>
      <c r="D595">
        <v>33</v>
      </c>
    </row>
    <row r="596" spans="2:4" x14ac:dyDescent="0.2">
      <c r="B596" t="s">
        <v>1609</v>
      </c>
      <c r="C596" t="s">
        <v>2127</v>
      </c>
      <c r="D596">
        <v>33</v>
      </c>
    </row>
    <row r="597" spans="2:4" x14ac:dyDescent="0.2">
      <c r="B597" t="s">
        <v>1608</v>
      </c>
      <c r="C597" t="s">
        <v>2127</v>
      </c>
      <c r="D597">
        <v>33</v>
      </c>
    </row>
    <row r="598" spans="2:4" x14ac:dyDescent="0.2">
      <c r="B598" t="s">
        <v>1607</v>
      </c>
      <c r="C598" t="s">
        <v>2127</v>
      </c>
      <c r="D598">
        <v>33</v>
      </c>
    </row>
    <row r="599" spans="2:4" x14ac:dyDescent="0.2">
      <c r="B599" t="s">
        <v>1606</v>
      </c>
      <c r="C599" t="s">
        <v>2127</v>
      </c>
      <c r="D599">
        <v>33</v>
      </c>
    </row>
    <row r="600" spans="2:4" x14ac:dyDescent="0.2">
      <c r="B600" t="s">
        <v>1605</v>
      </c>
      <c r="C600" t="s">
        <v>2127</v>
      </c>
      <c r="D600">
        <v>33</v>
      </c>
    </row>
    <row r="601" spans="2:4" x14ac:dyDescent="0.2">
      <c r="B601" t="s">
        <v>1604</v>
      </c>
      <c r="C601" t="s">
        <v>2127</v>
      </c>
      <c r="D601">
        <v>33</v>
      </c>
    </row>
    <row r="602" spans="2:4" x14ac:dyDescent="0.2">
      <c r="B602" t="s">
        <v>1603</v>
      </c>
      <c r="C602" t="s">
        <v>2127</v>
      </c>
      <c r="D602">
        <v>33</v>
      </c>
    </row>
    <row r="603" spans="2:4" x14ac:dyDescent="0.2">
      <c r="B603" t="s">
        <v>1602</v>
      </c>
      <c r="C603" t="s">
        <v>2127</v>
      </c>
      <c r="D603">
        <v>33</v>
      </c>
    </row>
    <row r="604" spans="2:4" x14ac:dyDescent="0.2">
      <c r="B604" t="s">
        <v>1601</v>
      </c>
      <c r="C604" t="s">
        <v>2127</v>
      </c>
      <c r="D604">
        <v>33</v>
      </c>
    </row>
    <row r="605" spans="2:4" x14ac:dyDescent="0.2">
      <c r="B605" t="s">
        <v>1600</v>
      </c>
      <c r="C605" t="s">
        <v>2127</v>
      </c>
      <c r="D605">
        <v>33</v>
      </c>
    </row>
    <row r="606" spans="2:4" x14ac:dyDescent="0.2">
      <c r="B606" t="s">
        <v>1599</v>
      </c>
      <c r="C606" t="s">
        <v>2127</v>
      </c>
      <c r="D606">
        <v>33</v>
      </c>
    </row>
    <row r="607" spans="2:4" x14ac:dyDescent="0.2">
      <c r="B607" t="s">
        <v>1598</v>
      </c>
      <c r="C607" t="s">
        <v>2127</v>
      </c>
      <c r="D607">
        <v>33</v>
      </c>
    </row>
    <row r="608" spans="2:4" x14ac:dyDescent="0.2">
      <c r="B608" t="s">
        <v>1597</v>
      </c>
      <c r="C608" t="s">
        <v>2127</v>
      </c>
      <c r="D608">
        <v>33</v>
      </c>
    </row>
    <row r="609" spans="2:4" x14ac:dyDescent="0.2">
      <c r="B609" t="s">
        <v>1596</v>
      </c>
      <c r="C609" t="s">
        <v>2127</v>
      </c>
      <c r="D609">
        <v>33</v>
      </c>
    </row>
    <row r="610" spans="2:4" x14ac:dyDescent="0.2">
      <c r="B610" t="s">
        <v>1595</v>
      </c>
      <c r="C610" t="s">
        <v>2127</v>
      </c>
      <c r="D610">
        <v>33</v>
      </c>
    </row>
    <row r="611" spans="2:4" x14ac:dyDescent="0.2">
      <c r="B611" t="s">
        <v>1594</v>
      </c>
      <c r="C611" t="s">
        <v>2127</v>
      </c>
      <c r="D611">
        <v>32</v>
      </c>
    </row>
    <row r="612" spans="2:4" x14ac:dyDescent="0.2">
      <c r="B612" t="s">
        <v>1593</v>
      </c>
      <c r="C612" t="s">
        <v>2127</v>
      </c>
      <c r="D612">
        <v>32</v>
      </c>
    </row>
    <row r="613" spans="2:4" x14ac:dyDescent="0.2">
      <c r="B613" t="s">
        <v>1591</v>
      </c>
      <c r="C613" t="s">
        <v>2127</v>
      </c>
      <c r="D613">
        <v>32</v>
      </c>
    </row>
    <row r="614" spans="2:4" x14ac:dyDescent="0.2">
      <c r="B614" t="s">
        <v>1589</v>
      </c>
      <c r="C614" t="s">
        <v>2127</v>
      </c>
      <c r="D614">
        <v>32</v>
      </c>
    </row>
    <row r="615" spans="2:4" x14ac:dyDescent="0.2">
      <c r="B615" t="s">
        <v>1588</v>
      </c>
      <c r="C615" t="s">
        <v>2127</v>
      </c>
      <c r="D615">
        <v>32</v>
      </c>
    </row>
    <row r="616" spans="2:4" x14ac:dyDescent="0.2">
      <c r="B616" t="s">
        <v>1585</v>
      </c>
      <c r="C616" t="s">
        <v>2127</v>
      </c>
      <c r="D616">
        <v>32</v>
      </c>
    </row>
    <row r="617" spans="2:4" x14ac:dyDescent="0.2">
      <c r="B617" t="s">
        <v>1580</v>
      </c>
      <c r="C617" t="s">
        <v>2127</v>
      </c>
      <c r="D617">
        <v>31</v>
      </c>
    </row>
    <row r="618" spans="2:4" x14ac:dyDescent="0.2">
      <c r="B618" t="s">
        <v>1579</v>
      </c>
      <c r="C618" t="s">
        <v>2127</v>
      </c>
      <c r="D618">
        <v>31</v>
      </c>
    </row>
    <row r="619" spans="2:4" x14ac:dyDescent="0.2">
      <c r="B619" t="s">
        <v>1578</v>
      </c>
      <c r="C619" t="s">
        <v>2127</v>
      </c>
      <c r="D619">
        <v>31</v>
      </c>
    </row>
    <row r="620" spans="2:4" x14ac:dyDescent="0.2">
      <c r="B620" t="s">
        <v>1577</v>
      </c>
      <c r="C620" t="s">
        <v>2127</v>
      </c>
      <c r="D620">
        <v>31</v>
      </c>
    </row>
    <row r="621" spans="2:4" x14ac:dyDescent="0.2">
      <c r="B621" t="s">
        <v>1576</v>
      </c>
      <c r="C621" t="s">
        <v>2127</v>
      </c>
      <c r="D621">
        <v>31</v>
      </c>
    </row>
    <row r="622" spans="2:4" x14ac:dyDescent="0.2">
      <c r="B622" t="s">
        <v>1575</v>
      </c>
      <c r="C622" t="s">
        <v>2127</v>
      </c>
      <c r="D622">
        <v>31</v>
      </c>
    </row>
    <row r="623" spans="2:4" x14ac:dyDescent="0.2">
      <c r="B623" t="s">
        <v>1574</v>
      </c>
      <c r="C623" t="s">
        <v>2127</v>
      </c>
      <c r="D623">
        <v>31</v>
      </c>
    </row>
    <row r="624" spans="2:4" x14ac:dyDescent="0.2">
      <c r="B624" t="s">
        <v>1572</v>
      </c>
      <c r="C624" t="s">
        <v>2127</v>
      </c>
      <c r="D624">
        <v>31</v>
      </c>
    </row>
    <row r="625" spans="2:4" x14ac:dyDescent="0.2">
      <c r="B625" t="s">
        <v>1571</v>
      </c>
      <c r="C625" t="s">
        <v>2127</v>
      </c>
      <c r="D625">
        <v>31</v>
      </c>
    </row>
    <row r="626" spans="2:4" x14ac:dyDescent="0.2">
      <c r="B626" t="s">
        <v>1566</v>
      </c>
      <c r="C626" t="s">
        <v>2127</v>
      </c>
      <c r="D626">
        <v>31</v>
      </c>
    </row>
    <row r="627" spans="2:4" x14ac:dyDescent="0.2">
      <c r="B627" t="s">
        <v>1565</v>
      </c>
      <c r="C627" t="s">
        <v>2127</v>
      </c>
      <c r="D627">
        <v>30</v>
      </c>
    </row>
    <row r="628" spans="2:4" x14ac:dyDescent="0.2">
      <c r="B628" t="s">
        <v>1564</v>
      </c>
      <c r="C628" t="s">
        <v>2127</v>
      </c>
      <c r="D628">
        <v>30</v>
      </c>
    </row>
    <row r="629" spans="2:4" x14ac:dyDescent="0.2">
      <c r="B629" t="s">
        <v>1563</v>
      </c>
      <c r="C629" t="s">
        <v>2127</v>
      </c>
      <c r="D629">
        <v>30</v>
      </c>
    </row>
    <row r="630" spans="2:4" x14ac:dyDescent="0.2">
      <c r="B630" t="s">
        <v>1562</v>
      </c>
      <c r="C630" t="s">
        <v>2127</v>
      </c>
      <c r="D630">
        <v>30</v>
      </c>
    </row>
    <row r="631" spans="2:4" x14ac:dyDescent="0.2">
      <c r="B631" t="s">
        <v>1561</v>
      </c>
      <c r="C631" t="s">
        <v>2127</v>
      </c>
      <c r="D631">
        <v>30</v>
      </c>
    </row>
    <row r="632" spans="2:4" x14ac:dyDescent="0.2">
      <c r="B632" t="s">
        <v>1560</v>
      </c>
      <c r="C632" t="s">
        <v>2127</v>
      </c>
      <c r="D632">
        <v>30</v>
      </c>
    </row>
    <row r="633" spans="2:4" x14ac:dyDescent="0.2">
      <c r="B633" t="s">
        <v>1559</v>
      </c>
      <c r="C633" t="s">
        <v>2127</v>
      </c>
      <c r="D633">
        <v>30</v>
      </c>
    </row>
    <row r="634" spans="2:4" x14ac:dyDescent="0.2">
      <c r="B634" t="s">
        <v>1558</v>
      </c>
      <c r="C634" t="s">
        <v>2127</v>
      </c>
      <c r="D634">
        <v>30</v>
      </c>
    </row>
    <row r="635" spans="2:4" x14ac:dyDescent="0.2">
      <c r="B635" t="s">
        <v>1557</v>
      </c>
      <c r="C635" t="s">
        <v>2127</v>
      </c>
      <c r="D635">
        <v>30</v>
      </c>
    </row>
    <row r="636" spans="2:4" x14ac:dyDescent="0.2">
      <c r="B636" t="s">
        <v>1556</v>
      </c>
      <c r="C636" t="s">
        <v>2127</v>
      </c>
      <c r="D636">
        <v>30</v>
      </c>
    </row>
    <row r="637" spans="2:4" x14ac:dyDescent="0.2">
      <c r="B637" t="s">
        <v>1555</v>
      </c>
      <c r="C637" t="s">
        <v>2127</v>
      </c>
      <c r="D637">
        <v>30</v>
      </c>
    </row>
    <row r="638" spans="2:4" x14ac:dyDescent="0.2">
      <c r="B638" t="s">
        <v>1554</v>
      </c>
      <c r="C638" t="s">
        <v>2127</v>
      </c>
      <c r="D638">
        <v>30</v>
      </c>
    </row>
    <row r="639" spans="2:4" x14ac:dyDescent="0.2">
      <c r="B639" t="s">
        <v>1553</v>
      </c>
      <c r="C639" t="s">
        <v>2127</v>
      </c>
      <c r="D639">
        <v>30</v>
      </c>
    </row>
    <row r="640" spans="2:4" x14ac:dyDescent="0.2">
      <c r="B640" t="s">
        <v>1552</v>
      </c>
      <c r="C640" t="s">
        <v>2127</v>
      </c>
      <c r="D640">
        <v>30</v>
      </c>
    </row>
    <row r="641" spans="2:4" x14ac:dyDescent="0.2">
      <c r="B641" t="s">
        <v>1551</v>
      </c>
      <c r="C641" t="s">
        <v>2127</v>
      </c>
      <c r="D641">
        <v>30</v>
      </c>
    </row>
    <row r="642" spans="2:4" x14ac:dyDescent="0.2">
      <c r="B642" t="s">
        <v>1550</v>
      </c>
      <c r="C642" t="s">
        <v>2127</v>
      </c>
      <c r="D642">
        <v>30</v>
      </c>
    </row>
    <row r="643" spans="2:4" x14ac:dyDescent="0.2">
      <c r="B643" t="s">
        <v>1548</v>
      </c>
      <c r="C643" t="s">
        <v>2127</v>
      </c>
      <c r="D643">
        <v>30</v>
      </c>
    </row>
    <row r="644" spans="2:4" x14ac:dyDescent="0.2">
      <c r="B644" t="s">
        <v>1547</v>
      </c>
      <c r="C644" t="s">
        <v>2127</v>
      </c>
      <c r="D644">
        <v>30</v>
      </c>
    </row>
    <row r="645" spans="2:4" x14ac:dyDescent="0.2">
      <c r="B645" t="s">
        <v>1546</v>
      </c>
      <c r="C645" t="s">
        <v>2127</v>
      </c>
      <c r="D645">
        <v>29</v>
      </c>
    </row>
    <row r="646" spans="2:4" x14ac:dyDescent="0.2">
      <c r="B646" t="s">
        <v>1545</v>
      </c>
      <c r="C646" t="s">
        <v>2127</v>
      </c>
      <c r="D646">
        <v>29</v>
      </c>
    </row>
    <row r="647" spans="2:4" x14ac:dyDescent="0.2">
      <c r="B647" t="s">
        <v>1544</v>
      </c>
      <c r="C647" t="s">
        <v>2127</v>
      </c>
      <c r="D647">
        <v>29</v>
      </c>
    </row>
    <row r="648" spans="2:4" x14ac:dyDescent="0.2">
      <c r="B648" t="s">
        <v>1543</v>
      </c>
      <c r="C648" t="s">
        <v>2127</v>
      </c>
      <c r="D648">
        <v>29</v>
      </c>
    </row>
    <row r="649" spans="2:4" x14ac:dyDescent="0.2">
      <c r="B649" t="s">
        <v>1542</v>
      </c>
      <c r="C649" t="s">
        <v>2127</v>
      </c>
      <c r="D649">
        <v>29</v>
      </c>
    </row>
    <row r="650" spans="2:4" x14ac:dyDescent="0.2">
      <c r="B650" t="s">
        <v>1541</v>
      </c>
      <c r="C650" t="s">
        <v>2127</v>
      </c>
      <c r="D650">
        <v>29</v>
      </c>
    </row>
    <row r="651" spans="2:4" x14ac:dyDescent="0.2">
      <c r="B651" t="s">
        <v>1540</v>
      </c>
      <c r="C651" t="s">
        <v>2127</v>
      </c>
      <c r="D651">
        <v>29</v>
      </c>
    </row>
    <row r="652" spans="2:4" x14ac:dyDescent="0.2">
      <c r="B652" t="s">
        <v>1539</v>
      </c>
      <c r="C652" t="s">
        <v>2127</v>
      </c>
      <c r="D652">
        <v>29</v>
      </c>
    </row>
    <row r="653" spans="2:4" x14ac:dyDescent="0.2">
      <c r="B653" t="s">
        <v>1537</v>
      </c>
      <c r="C653" t="s">
        <v>2127</v>
      </c>
      <c r="D653">
        <v>29</v>
      </c>
    </row>
    <row r="654" spans="2:4" x14ac:dyDescent="0.2">
      <c r="B654" t="s">
        <v>1536</v>
      </c>
      <c r="C654" t="s">
        <v>2127</v>
      </c>
      <c r="D654">
        <v>29</v>
      </c>
    </row>
    <row r="655" spans="2:4" x14ac:dyDescent="0.2">
      <c r="B655" t="s">
        <v>1535</v>
      </c>
      <c r="C655" t="s">
        <v>2127</v>
      </c>
      <c r="D655">
        <v>29</v>
      </c>
    </row>
    <row r="656" spans="2:4" x14ac:dyDescent="0.2">
      <c r="B656" t="s">
        <v>1534</v>
      </c>
      <c r="C656" t="s">
        <v>2127</v>
      </c>
      <c r="D656">
        <v>29</v>
      </c>
    </row>
    <row r="657" spans="2:4" x14ac:dyDescent="0.2">
      <c r="B657" t="s">
        <v>1533</v>
      </c>
      <c r="C657" t="s">
        <v>2127</v>
      </c>
      <c r="D657">
        <v>29</v>
      </c>
    </row>
    <row r="658" spans="2:4" x14ac:dyDescent="0.2">
      <c r="B658" t="s">
        <v>1532</v>
      </c>
      <c r="C658" t="s">
        <v>2127</v>
      </c>
      <c r="D658">
        <v>29</v>
      </c>
    </row>
    <row r="659" spans="2:4" x14ac:dyDescent="0.2">
      <c r="B659" t="s">
        <v>1531</v>
      </c>
      <c r="C659" t="s">
        <v>2127</v>
      </c>
      <c r="D659">
        <v>29</v>
      </c>
    </row>
    <row r="660" spans="2:4" x14ac:dyDescent="0.2">
      <c r="B660" t="s">
        <v>1530</v>
      </c>
      <c r="C660" t="s">
        <v>2127</v>
      </c>
      <c r="D660">
        <v>29</v>
      </c>
    </row>
    <row r="661" spans="2:4" x14ac:dyDescent="0.2">
      <c r="B661" t="s">
        <v>1529</v>
      </c>
      <c r="C661" t="s">
        <v>2127</v>
      </c>
      <c r="D661">
        <v>29</v>
      </c>
    </row>
    <row r="662" spans="2:4" x14ac:dyDescent="0.2">
      <c r="B662" t="s">
        <v>1528</v>
      </c>
      <c r="C662" t="s">
        <v>2127</v>
      </c>
      <c r="D662">
        <v>29</v>
      </c>
    </row>
    <row r="663" spans="2:4" x14ac:dyDescent="0.2">
      <c r="B663" t="s">
        <v>1524</v>
      </c>
      <c r="C663" t="s">
        <v>2127</v>
      </c>
      <c r="D663">
        <v>29</v>
      </c>
    </row>
    <row r="664" spans="2:4" x14ac:dyDescent="0.2">
      <c r="B664" t="s">
        <v>1522</v>
      </c>
      <c r="C664" t="s">
        <v>2127</v>
      </c>
      <c r="D664">
        <v>28</v>
      </c>
    </row>
    <row r="665" spans="2:4" x14ac:dyDescent="0.2">
      <c r="B665" t="s">
        <v>1521</v>
      </c>
      <c r="C665" t="s">
        <v>2127</v>
      </c>
      <c r="D665">
        <v>28</v>
      </c>
    </row>
    <row r="666" spans="2:4" x14ac:dyDescent="0.2">
      <c r="B666" t="s">
        <v>1520</v>
      </c>
      <c r="C666" t="s">
        <v>2127</v>
      </c>
      <c r="D666">
        <v>28</v>
      </c>
    </row>
    <row r="667" spans="2:4" x14ac:dyDescent="0.2">
      <c r="B667" t="s">
        <v>1519</v>
      </c>
      <c r="C667" t="s">
        <v>2127</v>
      </c>
      <c r="D667">
        <v>28</v>
      </c>
    </row>
    <row r="668" spans="2:4" x14ac:dyDescent="0.2">
      <c r="B668" t="s">
        <v>1518</v>
      </c>
      <c r="C668" t="s">
        <v>2127</v>
      </c>
      <c r="D668">
        <v>28</v>
      </c>
    </row>
    <row r="669" spans="2:4" x14ac:dyDescent="0.2">
      <c r="B669" t="s">
        <v>1517</v>
      </c>
      <c r="C669" t="s">
        <v>2127</v>
      </c>
      <c r="D669">
        <v>28</v>
      </c>
    </row>
    <row r="670" spans="2:4" x14ac:dyDescent="0.2">
      <c r="B670" t="s">
        <v>1516</v>
      </c>
      <c r="C670" t="s">
        <v>2127</v>
      </c>
      <c r="D670">
        <v>28</v>
      </c>
    </row>
    <row r="671" spans="2:4" x14ac:dyDescent="0.2">
      <c r="B671" t="s">
        <v>1515</v>
      </c>
      <c r="C671" t="s">
        <v>2127</v>
      </c>
      <c r="D671">
        <v>28</v>
      </c>
    </row>
    <row r="672" spans="2:4" x14ac:dyDescent="0.2">
      <c r="B672" t="s">
        <v>1514</v>
      </c>
      <c r="C672" t="s">
        <v>2127</v>
      </c>
      <c r="D672">
        <v>28</v>
      </c>
    </row>
    <row r="673" spans="2:4" x14ac:dyDescent="0.2">
      <c r="B673" t="s">
        <v>1513</v>
      </c>
      <c r="C673" t="s">
        <v>2127</v>
      </c>
      <c r="D673">
        <v>28</v>
      </c>
    </row>
    <row r="674" spans="2:4" x14ac:dyDescent="0.2">
      <c r="B674" t="s">
        <v>1512</v>
      </c>
      <c r="C674" t="s">
        <v>2127</v>
      </c>
      <c r="D674">
        <v>28</v>
      </c>
    </row>
    <row r="675" spans="2:4" x14ac:dyDescent="0.2">
      <c r="B675" t="s">
        <v>1511</v>
      </c>
      <c r="C675" t="s">
        <v>2127</v>
      </c>
      <c r="D675">
        <v>28</v>
      </c>
    </row>
    <row r="676" spans="2:4" x14ac:dyDescent="0.2">
      <c r="B676" t="s">
        <v>1510</v>
      </c>
      <c r="C676" t="s">
        <v>2127</v>
      </c>
      <c r="D676">
        <v>28</v>
      </c>
    </row>
    <row r="677" spans="2:4" x14ac:dyDescent="0.2">
      <c r="B677" t="s">
        <v>1508</v>
      </c>
      <c r="C677" t="s">
        <v>2127</v>
      </c>
      <c r="D677">
        <v>28</v>
      </c>
    </row>
    <row r="678" spans="2:4" x14ac:dyDescent="0.2">
      <c r="B678" t="s">
        <v>1507</v>
      </c>
      <c r="C678" t="s">
        <v>2127</v>
      </c>
      <c r="D678">
        <v>28</v>
      </c>
    </row>
    <row r="679" spans="2:4" x14ac:dyDescent="0.2">
      <c r="B679" t="s">
        <v>1506</v>
      </c>
      <c r="C679" t="s">
        <v>2127</v>
      </c>
      <c r="D679">
        <v>28</v>
      </c>
    </row>
    <row r="680" spans="2:4" x14ac:dyDescent="0.2">
      <c r="B680" t="s">
        <v>1505</v>
      </c>
      <c r="C680" t="s">
        <v>2127</v>
      </c>
      <c r="D680">
        <v>28</v>
      </c>
    </row>
    <row r="681" spans="2:4" x14ac:dyDescent="0.2">
      <c r="B681" t="s">
        <v>1504</v>
      </c>
      <c r="C681" t="s">
        <v>2127</v>
      </c>
      <c r="D681">
        <v>28</v>
      </c>
    </row>
    <row r="682" spans="2:4" x14ac:dyDescent="0.2">
      <c r="B682" t="s">
        <v>1503</v>
      </c>
      <c r="C682" t="s">
        <v>2127</v>
      </c>
      <c r="D682">
        <v>28</v>
      </c>
    </row>
    <row r="683" spans="2:4" x14ac:dyDescent="0.2">
      <c r="B683" t="s">
        <v>1501</v>
      </c>
      <c r="C683" t="s">
        <v>2127</v>
      </c>
      <c r="D683">
        <v>28</v>
      </c>
    </row>
    <row r="684" spans="2:4" x14ac:dyDescent="0.2">
      <c r="B684" t="s">
        <v>1500</v>
      </c>
      <c r="C684" t="s">
        <v>2127</v>
      </c>
      <c r="D684">
        <v>28</v>
      </c>
    </row>
    <row r="685" spans="2:4" x14ac:dyDescent="0.2">
      <c r="B685" t="s">
        <v>1499</v>
      </c>
      <c r="C685" t="s">
        <v>2127</v>
      </c>
      <c r="D685">
        <v>27</v>
      </c>
    </row>
    <row r="686" spans="2:4" x14ac:dyDescent="0.2">
      <c r="B686" t="s">
        <v>1498</v>
      </c>
      <c r="C686" t="s">
        <v>2127</v>
      </c>
      <c r="D686">
        <v>27</v>
      </c>
    </row>
    <row r="687" spans="2:4" x14ac:dyDescent="0.2">
      <c r="B687" t="s">
        <v>1497</v>
      </c>
      <c r="C687" t="s">
        <v>2127</v>
      </c>
      <c r="D687">
        <v>27</v>
      </c>
    </row>
    <row r="688" spans="2:4" x14ac:dyDescent="0.2">
      <c r="B688" t="s">
        <v>1494</v>
      </c>
      <c r="C688" t="s">
        <v>2127</v>
      </c>
      <c r="D688">
        <v>27</v>
      </c>
    </row>
    <row r="689" spans="2:4" x14ac:dyDescent="0.2">
      <c r="B689" t="s">
        <v>1493</v>
      </c>
      <c r="C689" t="s">
        <v>2127</v>
      </c>
      <c r="D689">
        <v>27</v>
      </c>
    </row>
    <row r="690" spans="2:4" x14ac:dyDescent="0.2">
      <c r="B690" t="s">
        <v>1492</v>
      </c>
      <c r="C690" t="s">
        <v>2127</v>
      </c>
      <c r="D690">
        <v>27</v>
      </c>
    </row>
    <row r="691" spans="2:4" x14ac:dyDescent="0.2">
      <c r="B691" t="s">
        <v>1491</v>
      </c>
      <c r="C691" t="s">
        <v>2127</v>
      </c>
      <c r="D691">
        <v>27</v>
      </c>
    </row>
    <row r="692" spans="2:4" x14ac:dyDescent="0.2">
      <c r="B692" t="s">
        <v>1490</v>
      </c>
      <c r="C692" t="s">
        <v>2127</v>
      </c>
      <c r="D692">
        <v>27</v>
      </c>
    </row>
    <row r="693" spans="2:4" x14ac:dyDescent="0.2">
      <c r="B693" t="s">
        <v>1488</v>
      </c>
      <c r="C693" t="s">
        <v>2127</v>
      </c>
      <c r="D693">
        <v>27</v>
      </c>
    </row>
    <row r="694" spans="2:4" x14ac:dyDescent="0.2">
      <c r="B694" t="s">
        <v>1487</v>
      </c>
      <c r="C694" t="s">
        <v>2127</v>
      </c>
      <c r="D694">
        <v>27</v>
      </c>
    </row>
    <row r="695" spans="2:4" x14ac:dyDescent="0.2">
      <c r="B695" t="s">
        <v>1486</v>
      </c>
      <c r="C695" t="s">
        <v>2127</v>
      </c>
      <c r="D695">
        <v>27</v>
      </c>
    </row>
    <row r="696" spans="2:4" x14ac:dyDescent="0.2">
      <c r="B696" t="s">
        <v>1485</v>
      </c>
      <c r="C696" t="s">
        <v>2127</v>
      </c>
      <c r="D696">
        <v>27</v>
      </c>
    </row>
    <row r="697" spans="2:4" x14ac:dyDescent="0.2">
      <c r="B697" t="s">
        <v>1484</v>
      </c>
      <c r="C697" t="s">
        <v>2127</v>
      </c>
      <c r="D697">
        <v>27</v>
      </c>
    </row>
    <row r="698" spans="2:4" x14ac:dyDescent="0.2">
      <c r="B698" t="s">
        <v>1482</v>
      </c>
      <c r="C698" t="s">
        <v>2127</v>
      </c>
      <c r="D698">
        <v>27</v>
      </c>
    </row>
    <row r="699" spans="2:4" x14ac:dyDescent="0.2">
      <c r="B699" t="s">
        <v>1481</v>
      </c>
      <c r="C699" t="s">
        <v>2127</v>
      </c>
      <c r="D699">
        <v>27</v>
      </c>
    </row>
    <row r="700" spans="2:4" x14ac:dyDescent="0.2">
      <c r="B700" t="s">
        <v>1480</v>
      </c>
      <c r="C700" t="s">
        <v>2127</v>
      </c>
      <c r="D700">
        <v>27</v>
      </c>
    </row>
    <row r="701" spans="2:4" x14ac:dyDescent="0.2">
      <c r="B701" t="s">
        <v>1479</v>
      </c>
      <c r="C701" t="s">
        <v>2127</v>
      </c>
      <c r="D701">
        <v>27</v>
      </c>
    </row>
    <row r="702" spans="2:4" x14ac:dyDescent="0.2">
      <c r="B702" t="s">
        <v>1478</v>
      </c>
      <c r="C702" t="s">
        <v>2127</v>
      </c>
      <c r="D702">
        <v>27</v>
      </c>
    </row>
    <row r="703" spans="2:4" x14ac:dyDescent="0.2">
      <c r="B703" t="s">
        <v>1477</v>
      </c>
      <c r="C703" t="s">
        <v>2127</v>
      </c>
      <c r="D703">
        <v>27</v>
      </c>
    </row>
    <row r="704" spans="2:4" x14ac:dyDescent="0.2">
      <c r="B704" t="s">
        <v>1475</v>
      </c>
      <c r="C704" t="s">
        <v>2127</v>
      </c>
      <c r="D704">
        <v>27</v>
      </c>
    </row>
    <row r="705" spans="2:4" x14ac:dyDescent="0.2">
      <c r="B705" t="s">
        <v>1472</v>
      </c>
      <c r="C705" t="s">
        <v>2127</v>
      </c>
      <c r="D705">
        <v>26</v>
      </c>
    </row>
    <row r="706" spans="2:4" x14ac:dyDescent="0.2">
      <c r="B706" t="s">
        <v>1470</v>
      </c>
      <c r="C706" t="s">
        <v>2127</v>
      </c>
      <c r="D706">
        <v>26</v>
      </c>
    </row>
    <row r="707" spans="2:4" x14ac:dyDescent="0.2">
      <c r="B707" t="s">
        <v>1469</v>
      </c>
      <c r="C707" t="s">
        <v>2127</v>
      </c>
      <c r="D707">
        <v>26</v>
      </c>
    </row>
    <row r="708" spans="2:4" x14ac:dyDescent="0.2">
      <c r="B708" t="s">
        <v>1468</v>
      </c>
      <c r="C708" t="s">
        <v>2127</v>
      </c>
      <c r="D708">
        <v>26</v>
      </c>
    </row>
    <row r="709" spans="2:4" x14ac:dyDescent="0.2">
      <c r="B709" t="s">
        <v>1467</v>
      </c>
      <c r="C709" t="s">
        <v>2127</v>
      </c>
      <c r="D709">
        <v>26</v>
      </c>
    </row>
    <row r="710" spans="2:4" x14ac:dyDescent="0.2">
      <c r="B710" t="s">
        <v>1466</v>
      </c>
      <c r="C710" t="s">
        <v>2127</v>
      </c>
      <c r="D710">
        <v>26</v>
      </c>
    </row>
    <row r="711" spans="2:4" x14ac:dyDescent="0.2">
      <c r="B711" t="s">
        <v>1465</v>
      </c>
      <c r="C711" t="s">
        <v>2127</v>
      </c>
      <c r="D711">
        <v>26</v>
      </c>
    </row>
    <row r="712" spans="2:4" x14ac:dyDescent="0.2">
      <c r="B712" t="s">
        <v>1464</v>
      </c>
      <c r="C712" t="s">
        <v>2127</v>
      </c>
      <c r="D712">
        <v>26</v>
      </c>
    </row>
    <row r="713" spans="2:4" x14ac:dyDescent="0.2">
      <c r="B713" t="s">
        <v>1463</v>
      </c>
      <c r="C713" t="s">
        <v>2127</v>
      </c>
      <c r="D713">
        <v>26</v>
      </c>
    </row>
    <row r="714" spans="2:4" x14ac:dyDescent="0.2">
      <c r="B714" t="s">
        <v>1462</v>
      </c>
      <c r="C714" t="s">
        <v>2127</v>
      </c>
      <c r="D714">
        <v>26</v>
      </c>
    </row>
    <row r="715" spans="2:4" x14ac:dyDescent="0.2">
      <c r="B715" t="s">
        <v>1461</v>
      </c>
      <c r="C715" t="s">
        <v>2127</v>
      </c>
      <c r="D715">
        <v>26</v>
      </c>
    </row>
    <row r="716" spans="2:4" x14ac:dyDescent="0.2">
      <c r="B716" t="s">
        <v>1460</v>
      </c>
      <c r="C716" t="s">
        <v>2127</v>
      </c>
      <c r="D716">
        <v>26</v>
      </c>
    </row>
    <row r="717" spans="2:4" x14ac:dyDescent="0.2">
      <c r="B717" t="s">
        <v>1458</v>
      </c>
      <c r="C717" t="s">
        <v>2127</v>
      </c>
      <c r="D717">
        <v>26</v>
      </c>
    </row>
    <row r="718" spans="2:4" x14ac:dyDescent="0.2">
      <c r="B718" t="s">
        <v>1456</v>
      </c>
      <c r="C718" t="s">
        <v>2127</v>
      </c>
      <c r="D718">
        <v>25</v>
      </c>
    </row>
    <row r="719" spans="2:4" x14ac:dyDescent="0.2">
      <c r="B719" t="s">
        <v>1455</v>
      </c>
      <c r="C719" t="s">
        <v>2127</v>
      </c>
      <c r="D719">
        <v>25</v>
      </c>
    </row>
    <row r="720" spans="2:4" x14ac:dyDescent="0.2">
      <c r="B720" t="s">
        <v>1454</v>
      </c>
      <c r="C720" t="s">
        <v>2127</v>
      </c>
      <c r="D720">
        <v>25</v>
      </c>
    </row>
    <row r="721" spans="2:4" x14ac:dyDescent="0.2">
      <c r="B721" t="s">
        <v>1453</v>
      </c>
      <c r="C721" t="s">
        <v>2127</v>
      </c>
      <c r="D721">
        <v>25</v>
      </c>
    </row>
    <row r="722" spans="2:4" x14ac:dyDescent="0.2">
      <c r="B722" t="s">
        <v>1452</v>
      </c>
      <c r="C722" t="s">
        <v>2127</v>
      </c>
      <c r="D722">
        <v>25</v>
      </c>
    </row>
    <row r="723" spans="2:4" x14ac:dyDescent="0.2">
      <c r="B723" t="s">
        <v>1451</v>
      </c>
      <c r="C723" t="s">
        <v>2127</v>
      </c>
      <c r="D723">
        <v>25</v>
      </c>
    </row>
    <row r="724" spans="2:4" x14ac:dyDescent="0.2">
      <c r="B724" t="s">
        <v>1450</v>
      </c>
      <c r="C724" t="s">
        <v>2127</v>
      </c>
      <c r="D724">
        <v>25</v>
      </c>
    </row>
    <row r="725" spans="2:4" x14ac:dyDescent="0.2">
      <c r="B725" t="s">
        <v>1449</v>
      </c>
      <c r="C725" t="s">
        <v>2127</v>
      </c>
      <c r="D725">
        <v>25</v>
      </c>
    </row>
    <row r="726" spans="2:4" x14ac:dyDescent="0.2">
      <c r="B726" t="s">
        <v>1448</v>
      </c>
      <c r="C726" t="s">
        <v>2127</v>
      </c>
      <c r="D726">
        <v>25</v>
      </c>
    </row>
    <row r="727" spans="2:4" x14ac:dyDescent="0.2">
      <c r="B727" t="s">
        <v>1447</v>
      </c>
      <c r="C727" t="s">
        <v>2127</v>
      </c>
      <c r="D727">
        <v>25</v>
      </c>
    </row>
    <row r="728" spans="2:4" x14ac:dyDescent="0.2">
      <c r="B728" t="s">
        <v>1446</v>
      </c>
      <c r="C728" t="s">
        <v>2127</v>
      </c>
      <c r="D728">
        <v>25</v>
      </c>
    </row>
    <row r="729" spans="2:4" x14ac:dyDescent="0.2">
      <c r="B729" t="s">
        <v>1445</v>
      </c>
      <c r="C729" t="s">
        <v>2127</v>
      </c>
      <c r="D729">
        <v>25</v>
      </c>
    </row>
    <row r="730" spans="2:4" x14ac:dyDescent="0.2">
      <c r="B730" t="s">
        <v>1443</v>
      </c>
      <c r="C730" t="s">
        <v>2127</v>
      </c>
      <c r="D730">
        <v>25</v>
      </c>
    </row>
    <row r="731" spans="2:4" x14ac:dyDescent="0.2">
      <c r="B731" t="s">
        <v>1442</v>
      </c>
      <c r="C731" t="s">
        <v>2127</v>
      </c>
      <c r="D731">
        <v>25</v>
      </c>
    </row>
    <row r="732" spans="2:4" x14ac:dyDescent="0.2">
      <c r="B732" t="s">
        <v>1440</v>
      </c>
      <c r="C732" t="s">
        <v>2127</v>
      </c>
      <c r="D732">
        <v>25</v>
      </c>
    </row>
    <row r="733" spans="2:4" x14ac:dyDescent="0.2">
      <c r="B733" t="s">
        <v>1439</v>
      </c>
      <c r="C733" t="s">
        <v>2127</v>
      </c>
      <c r="D733">
        <v>25</v>
      </c>
    </row>
    <row r="734" spans="2:4" x14ac:dyDescent="0.2">
      <c r="B734" t="s">
        <v>1438</v>
      </c>
      <c r="C734" t="s">
        <v>2127</v>
      </c>
      <c r="D734">
        <v>25</v>
      </c>
    </row>
    <row r="735" spans="2:4" x14ac:dyDescent="0.2">
      <c r="B735" t="s">
        <v>1437</v>
      </c>
      <c r="C735" t="s">
        <v>2127</v>
      </c>
      <c r="D735">
        <v>25</v>
      </c>
    </row>
    <row r="736" spans="2:4" x14ac:dyDescent="0.2">
      <c r="B736" t="s">
        <v>1436</v>
      </c>
      <c r="C736" t="s">
        <v>2127</v>
      </c>
      <c r="D736">
        <v>25</v>
      </c>
    </row>
    <row r="737" spans="2:4" x14ac:dyDescent="0.2">
      <c r="B737" t="s">
        <v>1435</v>
      </c>
      <c r="C737" t="s">
        <v>2127</v>
      </c>
      <c r="D737">
        <v>25</v>
      </c>
    </row>
    <row r="738" spans="2:4" x14ac:dyDescent="0.2">
      <c r="B738" t="s">
        <v>1434</v>
      </c>
      <c r="C738" t="s">
        <v>2127</v>
      </c>
      <c r="D738">
        <v>25</v>
      </c>
    </row>
    <row r="739" spans="2:4" x14ac:dyDescent="0.2">
      <c r="B739" t="s">
        <v>1430</v>
      </c>
      <c r="C739" t="s">
        <v>2127</v>
      </c>
      <c r="D739">
        <v>24</v>
      </c>
    </row>
    <row r="740" spans="2:4" x14ac:dyDescent="0.2">
      <c r="B740" t="s">
        <v>1429</v>
      </c>
      <c r="C740" t="s">
        <v>2127</v>
      </c>
      <c r="D740">
        <v>24</v>
      </c>
    </row>
    <row r="741" spans="2:4" x14ac:dyDescent="0.2">
      <c r="B741" t="s">
        <v>1428</v>
      </c>
      <c r="C741" t="s">
        <v>2127</v>
      </c>
      <c r="D741">
        <v>24</v>
      </c>
    </row>
    <row r="742" spans="2:4" x14ac:dyDescent="0.2">
      <c r="B742" t="s">
        <v>1427</v>
      </c>
      <c r="C742" t="s">
        <v>2127</v>
      </c>
      <c r="D742">
        <v>24</v>
      </c>
    </row>
    <row r="743" spans="2:4" x14ac:dyDescent="0.2">
      <c r="B743" t="s">
        <v>1426</v>
      </c>
      <c r="C743" t="s">
        <v>2127</v>
      </c>
      <c r="D743">
        <v>24</v>
      </c>
    </row>
    <row r="744" spans="2:4" x14ac:dyDescent="0.2">
      <c r="B744" t="s">
        <v>1425</v>
      </c>
      <c r="C744" t="s">
        <v>2127</v>
      </c>
      <c r="D744">
        <v>24</v>
      </c>
    </row>
    <row r="745" spans="2:4" x14ac:dyDescent="0.2">
      <c r="B745" t="s">
        <v>1423</v>
      </c>
      <c r="C745" t="s">
        <v>2127</v>
      </c>
      <c r="D745">
        <v>24</v>
      </c>
    </row>
    <row r="746" spans="2:4" x14ac:dyDescent="0.2">
      <c r="B746" t="s">
        <v>1422</v>
      </c>
      <c r="C746" t="s">
        <v>2127</v>
      </c>
      <c r="D746">
        <v>24</v>
      </c>
    </row>
    <row r="747" spans="2:4" x14ac:dyDescent="0.2">
      <c r="B747" t="s">
        <v>1421</v>
      </c>
      <c r="C747" t="s">
        <v>2127</v>
      </c>
      <c r="D747">
        <v>24</v>
      </c>
    </row>
    <row r="748" spans="2:4" x14ac:dyDescent="0.2">
      <c r="B748" t="s">
        <v>1420</v>
      </c>
      <c r="C748" t="s">
        <v>2127</v>
      </c>
      <c r="D748">
        <v>24</v>
      </c>
    </row>
    <row r="749" spans="2:4" x14ac:dyDescent="0.2">
      <c r="B749" t="s">
        <v>1419</v>
      </c>
      <c r="C749" t="s">
        <v>2127</v>
      </c>
      <c r="D749">
        <v>24</v>
      </c>
    </row>
    <row r="750" spans="2:4" x14ac:dyDescent="0.2">
      <c r="B750" t="s">
        <v>1418</v>
      </c>
      <c r="C750" t="s">
        <v>2127</v>
      </c>
      <c r="D750">
        <v>24</v>
      </c>
    </row>
    <row r="751" spans="2:4" x14ac:dyDescent="0.2">
      <c r="B751" t="s">
        <v>1416</v>
      </c>
      <c r="C751" t="s">
        <v>2127</v>
      </c>
      <c r="D751">
        <v>24</v>
      </c>
    </row>
    <row r="752" spans="2:4" x14ac:dyDescent="0.2">
      <c r="B752" t="s">
        <v>1415</v>
      </c>
      <c r="C752" t="s">
        <v>2127</v>
      </c>
      <c r="D752">
        <v>24</v>
      </c>
    </row>
    <row r="753" spans="2:4" x14ac:dyDescent="0.2">
      <c r="B753" t="s">
        <v>1414</v>
      </c>
      <c r="C753" t="s">
        <v>2127</v>
      </c>
      <c r="D753">
        <v>24</v>
      </c>
    </row>
    <row r="754" spans="2:4" x14ac:dyDescent="0.2">
      <c r="B754" t="s">
        <v>1413</v>
      </c>
      <c r="C754" t="s">
        <v>2127</v>
      </c>
      <c r="D754">
        <v>24</v>
      </c>
    </row>
    <row r="755" spans="2:4" x14ac:dyDescent="0.2">
      <c r="B755" t="s">
        <v>1412</v>
      </c>
      <c r="C755" t="s">
        <v>2127</v>
      </c>
      <c r="D755">
        <v>24</v>
      </c>
    </row>
    <row r="756" spans="2:4" x14ac:dyDescent="0.2">
      <c r="B756" t="s">
        <v>1411</v>
      </c>
      <c r="C756" t="s">
        <v>2127</v>
      </c>
      <c r="D756">
        <v>24</v>
      </c>
    </row>
    <row r="757" spans="2:4" x14ac:dyDescent="0.2">
      <c r="B757" t="s">
        <v>1410</v>
      </c>
      <c r="C757" t="s">
        <v>2127</v>
      </c>
      <c r="D757">
        <v>24</v>
      </c>
    </row>
    <row r="758" spans="2:4" x14ac:dyDescent="0.2">
      <c r="B758" t="s">
        <v>1408</v>
      </c>
      <c r="C758" t="s">
        <v>2127</v>
      </c>
      <c r="D758">
        <v>24</v>
      </c>
    </row>
    <row r="759" spans="2:4" x14ac:dyDescent="0.2">
      <c r="B759" t="s">
        <v>1407</v>
      </c>
      <c r="C759" t="s">
        <v>2127</v>
      </c>
      <c r="D759">
        <v>24</v>
      </c>
    </row>
    <row r="760" spans="2:4" x14ac:dyDescent="0.2">
      <c r="B760" t="s">
        <v>1405</v>
      </c>
      <c r="C760" t="s">
        <v>2127</v>
      </c>
      <c r="D760">
        <v>24</v>
      </c>
    </row>
    <row r="761" spans="2:4" x14ac:dyDescent="0.2">
      <c r="B761" t="s">
        <v>1404</v>
      </c>
      <c r="C761" t="s">
        <v>2127</v>
      </c>
      <c r="D761">
        <v>23</v>
      </c>
    </row>
    <row r="762" spans="2:4" x14ac:dyDescent="0.2">
      <c r="B762" t="s">
        <v>1403</v>
      </c>
      <c r="C762" t="s">
        <v>2127</v>
      </c>
      <c r="D762">
        <v>23</v>
      </c>
    </row>
    <row r="763" spans="2:4" x14ac:dyDescent="0.2">
      <c r="B763" t="s">
        <v>1402</v>
      </c>
      <c r="C763" t="s">
        <v>2127</v>
      </c>
      <c r="D763">
        <v>23</v>
      </c>
    </row>
    <row r="764" spans="2:4" x14ac:dyDescent="0.2">
      <c r="B764" t="s">
        <v>1401</v>
      </c>
      <c r="C764" t="s">
        <v>2127</v>
      </c>
      <c r="D764">
        <v>23</v>
      </c>
    </row>
    <row r="765" spans="2:4" x14ac:dyDescent="0.2">
      <c r="B765" t="s">
        <v>1400</v>
      </c>
      <c r="C765" t="s">
        <v>2127</v>
      </c>
      <c r="D765">
        <v>23</v>
      </c>
    </row>
    <row r="766" spans="2:4" x14ac:dyDescent="0.2">
      <c r="B766" t="s">
        <v>1399</v>
      </c>
      <c r="C766" t="s">
        <v>2127</v>
      </c>
      <c r="D766">
        <v>23</v>
      </c>
    </row>
    <row r="767" spans="2:4" x14ac:dyDescent="0.2">
      <c r="B767" t="s">
        <v>1398</v>
      </c>
      <c r="C767" t="s">
        <v>2127</v>
      </c>
      <c r="D767">
        <v>23</v>
      </c>
    </row>
    <row r="768" spans="2:4" x14ac:dyDescent="0.2">
      <c r="B768" t="s">
        <v>1397</v>
      </c>
      <c r="C768" t="s">
        <v>2127</v>
      </c>
      <c r="D768">
        <v>23</v>
      </c>
    </row>
    <row r="769" spans="2:4" x14ac:dyDescent="0.2">
      <c r="B769" t="s">
        <v>1396</v>
      </c>
      <c r="C769" t="s">
        <v>2127</v>
      </c>
      <c r="D769">
        <v>23</v>
      </c>
    </row>
    <row r="770" spans="2:4" x14ac:dyDescent="0.2">
      <c r="B770" t="s">
        <v>1394</v>
      </c>
      <c r="C770" t="s">
        <v>2127</v>
      </c>
      <c r="D770">
        <v>23</v>
      </c>
    </row>
    <row r="771" spans="2:4" x14ac:dyDescent="0.2">
      <c r="B771" t="s">
        <v>1393</v>
      </c>
      <c r="C771" t="s">
        <v>2127</v>
      </c>
      <c r="D771">
        <v>23</v>
      </c>
    </row>
    <row r="772" spans="2:4" x14ac:dyDescent="0.2">
      <c r="B772" t="s">
        <v>1392</v>
      </c>
      <c r="C772" t="s">
        <v>2127</v>
      </c>
      <c r="D772">
        <v>23</v>
      </c>
    </row>
    <row r="773" spans="2:4" x14ac:dyDescent="0.2">
      <c r="B773" t="s">
        <v>1391</v>
      </c>
      <c r="C773" t="s">
        <v>2127</v>
      </c>
      <c r="D773">
        <v>23</v>
      </c>
    </row>
    <row r="774" spans="2:4" x14ac:dyDescent="0.2">
      <c r="B774" t="s">
        <v>1390</v>
      </c>
      <c r="C774" t="s">
        <v>2127</v>
      </c>
      <c r="D774">
        <v>23</v>
      </c>
    </row>
    <row r="775" spans="2:4" x14ac:dyDescent="0.2">
      <c r="B775" t="s">
        <v>1389</v>
      </c>
      <c r="C775" t="s">
        <v>2127</v>
      </c>
      <c r="D775">
        <v>23</v>
      </c>
    </row>
    <row r="776" spans="2:4" x14ac:dyDescent="0.2">
      <c r="B776" t="s">
        <v>1388</v>
      </c>
      <c r="C776" t="s">
        <v>2127</v>
      </c>
      <c r="D776">
        <v>23</v>
      </c>
    </row>
    <row r="777" spans="2:4" x14ac:dyDescent="0.2">
      <c r="B777" t="s">
        <v>1387</v>
      </c>
      <c r="C777" t="s">
        <v>2127</v>
      </c>
      <c r="D777">
        <v>23</v>
      </c>
    </row>
    <row r="778" spans="2:4" x14ac:dyDescent="0.2">
      <c r="B778" t="s">
        <v>1386</v>
      </c>
      <c r="C778" t="s">
        <v>2127</v>
      </c>
      <c r="D778">
        <v>23</v>
      </c>
    </row>
    <row r="779" spans="2:4" x14ac:dyDescent="0.2">
      <c r="B779" t="s">
        <v>1385</v>
      </c>
      <c r="C779" t="s">
        <v>2127</v>
      </c>
      <c r="D779">
        <v>23</v>
      </c>
    </row>
    <row r="780" spans="2:4" x14ac:dyDescent="0.2">
      <c r="B780" t="s">
        <v>1384</v>
      </c>
      <c r="C780" t="s">
        <v>2127</v>
      </c>
      <c r="D780">
        <v>23</v>
      </c>
    </row>
    <row r="781" spans="2:4" x14ac:dyDescent="0.2">
      <c r="B781" t="s">
        <v>1383</v>
      </c>
      <c r="C781" t="s">
        <v>2127</v>
      </c>
      <c r="D781">
        <v>23</v>
      </c>
    </row>
    <row r="782" spans="2:4" x14ac:dyDescent="0.2">
      <c r="B782" t="s">
        <v>1382</v>
      </c>
      <c r="C782" t="s">
        <v>2127</v>
      </c>
      <c r="D782">
        <v>23</v>
      </c>
    </row>
    <row r="783" spans="2:4" x14ac:dyDescent="0.2">
      <c r="B783" t="s">
        <v>1381</v>
      </c>
      <c r="C783" t="s">
        <v>2127</v>
      </c>
      <c r="D783">
        <v>23</v>
      </c>
    </row>
    <row r="784" spans="2:4" x14ac:dyDescent="0.2">
      <c r="B784" t="s">
        <v>1380</v>
      </c>
      <c r="C784" t="s">
        <v>2127</v>
      </c>
      <c r="D784">
        <v>23</v>
      </c>
    </row>
    <row r="785" spans="2:4" x14ac:dyDescent="0.2">
      <c r="B785" t="s">
        <v>1379</v>
      </c>
      <c r="C785" t="s">
        <v>2127</v>
      </c>
      <c r="D785">
        <v>23</v>
      </c>
    </row>
    <row r="786" spans="2:4" x14ac:dyDescent="0.2">
      <c r="B786" t="s">
        <v>1378</v>
      </c>
      <c r="C786" t="s">
        <v>2127</v>
      </c>
      <c r="D786">
        <v>23</v>
      </c>
    </row>
    <row r="787" spans="2:4" x14ac:dyDescent="0.2">
      <c r="B787" t="s">
        <v>1377</v>
      </c>
      <c r="C787" t="s">
        <v>2127</v>
      </c>
      <c r="D787">
        <v>23</v>
      </c>
    </row>
    <row r="788" spans="2:4" x14ac:dyDescent="0.2">
      <c r="B788" t="s">
        <v>1376</v>
      </c>
      <c r="C788" t="s">
        <v>2127</v>
      </c>
      <c r="D788">
        <v>23</v>
      </c>
    </row>
    <row r="789" spans="2:4" x14ac:dyDescent="0.2">
      <c r="B789" t="s">
        <v>1375</v>
      </c>
      <c r="C789" t="s">
        <v>2127</v>
      </c>
      <c r="D789">
        <v>23</v>
      </c>
    </row>
    <row r="790" spans="2:4" x14ac:dyDescent="0.2">
      <c r="B790" t="s">
        <v>1372</v>
      </c>
      <c r="C790" t="s">
        <v>2127</v>
      </c>
      <c r="D790">
        <v>23</v>
      </c>
    </row>
    <row r="791" spans="2:4" x14ac:dyDescent="0.2">
      <c r="B791" t="s">
        <v>1368</v>
      </c>
      <c r="C791" t="s">
        <v>2127</v>
      </c>
      <c r="D791">
        <v>23</v>
      </c>
    </row>
    <row r="792" spans="2:4" x14ac:dyDescent="0.2">
      <c r="B792" t="s">
        <v>1367</v>
      </c>
      <c r="C792" t="s">
        <v>2127</v>
      </c>
      <c r="D792">
        <v>22</v>
      </c>
    </row>
    <row r="793" spans="2:4" x14ac:dyDescent="0.2">
      <c r="B793" t="s">
        <v>1366</v>
      </c>
      <c r="C793" t="s">
        <v>2127</v>
      </c>
      <c r="D793">
        <v>22</v>
      </c>
    </row>
    <row r="794" spans="2:4" x14ac:dyDescent="0.2">
      <c r="B794" t="s">
        <v>1365</v>
      </c>
      <c r="C794" t="s">
        <v>2127</v>
      </c>
      <c r="D794">
        <v>22</v>
      </c>
    </row>
    <row r="795" spans="2:4" x14ac:dyDescent="0.2">
      <c r="B795" t="s">
        <v>1364</v>
      </c>
      <c r="C795" t="s">
        <v>2127</v>
      </c>
      <c r="D795">
        <v>22</v>
      </c>
    </row>
    <row r="796" spans="2:4" x14ac:dyDescent="0.2">
      <c r="B796" t="s">
        <v>1363</v>
      </c>
      <c r="C796" t="s">
        <v>2127</v>
      </c>
      <c r="D796">
        <v>22</v>
      </c>
    </row>
    <row r="797" spans="2:4" x14ac:dyDescent="0.2">
      <c r="B797" t="s">
        <v>1362</v>
      </c>
      <c r="C797" t="s">
        <v>2127</v>
      </c>
      <c r="D797">
        <v>22</v>
      </c>
    </row>
    <row r="798" spans="2:4" x14ac:dyDescent="0.2">
      <c r="B798" t="s">
        <v>1361</v>
      </c>
      <c r="C798" t="s">
        <v>2127</v>
      </c>
      <c r="D798">
        <v>22</v>
      </c>
    </row>
    <row r="799" spans="2:4" x14ac:dyDescent="0.2">
      <c r="B799" t="s">
        <v>1360</v>
      </c>
      <c r="C799" t="s">
        <v>2127</v>
      </c>
      <c r="D799">
        <v>22</v>
      </c>
    </row>
    <row r="800" spans="2:4" x14ac:dyDescent="0.2">
      <c r="B800" t="s">
        <v>1359</v>
      </c>
      <c r="C800" s="14" t="s">
        <v>2127</v>
      </c>
      <c r="D800">
        <v>22</v>
      </c>
    </row>
    <row r="801" spans="2:4" x14ac:dyDescent="0.2">
      <c r="B801" t="s">
        <v>1358</v>
      </c>
      <c r="C801" s="14" t="s">
        <v>2127</v>
      </c>
      <c r="D801">
        <v>22</v>
      </c>
    </row>
    <row r="802" spans="2:4" x14ac:dyDescent="0.2">
      <c r="B802" t="s">
        <v>1357</v>
      </c>
      <c r="C802" t="s">
        <v>2127</v>
      </c>
      <c r="D802">
        <v>22</v>
      </c>
    </row>
    <row r="803" spans="2:4" x14ac:dyDescent="0.2">
      <c r="B803" t="s">
        <v>1356</v>
      </c>
      <c r="C803" t="s">
        <v>2127</v>
      </c>
      <c r="D803">
        <v>22</v>
      </c>
    </row>
    <row r="804" spans="2:4" x14ac:dyDescent="0.2">
      <c r="B804" t="s">
        <v>1355</v>
      </c>
      <c r="C804" t="s">
        <v>2127</v>
      </c>
      <c r="D804">
        <v>22</v>
      </c>
    </row>
    <row r="805" spans="2:4" x14ac:dyDescent="0.2">
      <c r="B805" t="s">
        <v>1354</v>
      </c>
      <c r="C805" t="s">
        <v>2127</v>
      </c>
      <c r="D805">
        <v>22</v>
      </c>
    </row>
    <row r="806" spans="2:4" x14ac:dyDescent="0.2">
      <c r="B806" t="s">
        <v>1353</v>
      </c>
      <c r="C806" t="s">
        <v>2127</v>
      </c>
      <c r="D806">
        <v>22</v>
      </c>
    </row>
    <row r="807" spans="2:4" x14ac:dyDescent="0.2">
      <c r="B807" t="s">
        <v>1351</v>
      </c>
      <c r="C807" t="s">
        <v>2127</v>
      </c>
      <c r="D807">
        <v>22</v>
      </c>
    </row>
    <row r="808" spans="2:4" x14ac:dyDescent="0.2">
      <c r="B808" t="s">
        <v>1350</v>
      </c>
      <c r="C808" t="s">
        <v>2127</v>
      </c>
      <c r="D808">
        <v>22</v>
      </c>
    </row>
    <row r="809" spans="2:4" x14ac:dyDescent="0.2">
      <c r="B809" t="s">
        <v>1349</v>
      </c>
      <c r="C809" t="s">
        <v>2127</v>
      </c>
      <c r="D809">
        <v>22</v>
      </c>
    </row>
    <row r="810" spans="2:4" x14ac:dyDescent="0.2">
      <c r="B810" t="s">
        <v>1348</v>
      </c>
      <c r="C810" t="s">
        <v>2127</v>
      </c>
      <c r="D810">
        <v>22</v>
      </c>
    </row>
    <row r="811" spans="2:4" x14ac:dyDescent="0.2">
      <c r="B811" t="s">
        <v>1346</v>
      </c>
      <c r="C811" t="s">
        <v>2127</v>
      </c>
      <c r="D811">
        <v>22</v>
      </c>
    </row>
    <row r="812" spans="2:4" x14ac:dyDescent="0.2">
      <c r="B812" t="s">
        <v>1345</v>
      </c>
      <c r="C812" t="s">
        <v>2127</v>
      </c>
      <c r="D812">
        <v>22</v>
      </c>
    </row>
    <row r="813" spans="2:4" x14ac:dyDescent="0.2">
      <c r="B813" t="s">
        <v>1344</v>
      </c>
      <c r="C813" t="s">
        <v>2127</v>
      </c>
      <c r="D813">
        <v>22</v>
      </c>
    </row>
    <row r="814" spans="2:4" x14ac:dyDescent="0.2">
      <c r="B814" t="s">
        <v>1343</v>
      </c>
      <c r="C814" t="s">
        <v>2127</v>
      </c>
      <c r="D814">
        <v>22</v>
      </c>
    </row>
    <row r="815" spans="2:4" x14ac:dyDescent="0.2">
      <c r="B815" t="s">
        <v>1342</v>
      </c>
      <c r="C815" t="s">
        <v>2127</v>
      </c>
      <c r="D815">
        <v>22</v>
      </c>
    </row>
    <row r="816" spans="2:4" x14ac:dyDescent="0.2">
      <c r="B816" t="s">
        <v>1341</v>
      </c>
      <c r="C816" t="s">
        <v>2127</v>
      </c>
      <c r="D816">
        <v>22</v>
      </c>
    </row>
    <row r="817" spans="2:4" x14ac:dyDescent="0.2">
      <c r="B817" t="s">
        <v>1340</v>
      </c>
      <c r="C817" t="s">
        <v>2127</v>
      </c>
      <c r="D817">
        <v>22</v>
      </c>
    </row>
    <row r="818" spans="2:4" x14ac:dyDescent="0.2">
      <c r="B818" t="s">
        <v>1339</v>
      </c>
      <c r="C818" t="s">
        <v>2127</v>
      </c>
      <c r="D818">
        <v>22</v>
      </c>
    </row>
    <row r="819" spans="2:4" x14ac:dyDescent="0.2">
      <c r="B819" t="s">
        <v>1338</v>
      </c>
      <c r="C819" t="s">
        <v>2127</v>
      </c>
      <c r="D819">
        <v>22</v>
      </c>
    </row>
    <row r="820" spans="2:4" x14ac:dyDescent="0.2">
      <c r="B820" t="s">
        <v>1337</v>
      </c>
      <c r="C820" t="s">
        <v>2127</v>
      </c>
      <c r="D820">
        <v>22</v>
      </c>
    </row>
    <row r="821" spans="2:4" x14ac:dyDescent="0.2">
      <c r="B821" t="s">
        <v>1336</v>
      </c>
      <c r="C821" t="s">
        <v>2127</v>
      </c>
      <c r="D821">
        <v>21</v>
      </c>
    </row>
    <row r="822" spans="2:4" x14ac:dyDescent="0.2">
      <c r="B822" t="s">
        <v>1335</v>
      </c>
      <c r="C822" t="s">
        <v>2127</v>
      </c>
      <c r="D822">
        <v>21</v>
      </c>
    </row>
    <row r="823" spans="2:4" x14ac:dyDescent="0.2">
      <c r="B823" t="s">
        <v>1334</v>
      </c>
      <c r="C823" t="s">
        <v>2127</v>
      </c>
      <c r="D823">
        <v>21</v>
      </c>
    </row>
    <row r="824" spans="2:4" x14ac:dyDescent="0.2">
      <c r="B824" t="s">
        <v>1333</v>
      </c>
      <c r="C824" t="s">
        <v>2127</v>
      </c>
      <c r="D824">
        <v>21</v>
      </c>
    </row>
    <row r="825" spans="2:4" x14ac:dyDescent="0.2">
      <c r="B825" t="s">
        <v>1331</v>
      </c>
      <c r="C825" t="s">
        <v>2127</v>
      </c>
      <c r="D825">
        <v>21</v>
      </c>
    </row>
    <row r="826" spans="2:4" x14ac:dyDescent="0.2">
      <c r="B826" t="s">
        <v>1330</v>
      </c>
      <c r="C826" t="s">
        <v>2127</v>
      </c>
      <c r="D826">
        <v>21</v>
      </c>
    </row>
    <row r="827" spans="2:4" x14ac:dyDescent="0.2">
      <c r="B827" t="s">
        <v>1329</v>
      </c>
      <c r="C827" t="s">
        <v>2127</v>
      </c>
      <c r="D827">
        <v>21</v>
      </c>
    </row>
    <row r="828" spans="2:4" x14ac:dyDescent="0.2">
      <c r="B828" t="s">
        <v>1328</v>
      </c>
      <c r="C828" t="s">
        <v>2127</v>
      </c>
      <c r="D828">
        <v>21</v>
      </c>
    </row>
    <row r="829" spans="2:4" x14ac:dyDescent="0.2">
      <c r="B829" t="s">
        <v>1327</v>
      </c>
      <c r="C829" t="s">
        <v>2127</v>
      </c>
      <c r="D829">
        <v>21</v>
      </c>
    </row>
    <row r="830" spans="2:4" x14ac:dyDescent="0.2">
      <c r="B830" t="s">
        <v>1326</v>
      </c>
      <c r="C830" t="s">
        <v>2127</v>
      </c>
      <c r="D830">
        <v>21</v>
      </c>
    </row>
    <row r="831" spans="2:4" x14ac:dyDescent="0.2">
      <c r="B831" t="s">
        <v>1325</v>
      </c>
      <c r="C831" t="s">
        <v>2127</v>
      </c>
      <c r="D831">
        <v>21</v>
      </c>
    </row>
    <row r="832" spans="2:4" x14ac:dyDescent="0.2">
      <c r="B832" t="s">
        <v>1323</v>
      </c>
      <c r="C832" t="s">
        <v>2127</v>
      </c>
      <c r="D832">
        <v>21</v>
      </c>
    </row>
    <row r="833" spans="2:4" x14ac:dyDescent="0.2">
      <c r="B833" t="s">
        <v>1322</v>
      </c>
      <c r="C833" t="s">
        <v>2127</v>
      </c>
      <c r="D833">
        <v>21</v>
      </c>
    </row>
    <row r="834" spans="2:4" x14ac:dyDescent="0.2">
      <c r="B834" t="s">
        <v>1321</v>
      </c>
      <c r="C834" t="s">
        <v>2127</v>
      </c>
      <c r="D834">
        <v>21</v>
      </c>
    </row>
    <row r="835" spans="2:4" x14ac:dyDescent="0.2">
      <c r="B835" t="s">
        <v>1320</v>
      </c>
      <c r="C835" t="s">
        <v>2127</v>
      </c>
      <c r="D835">
        <v>21</v>
      </c>
    </row>
    <row r="836" spans="2:4" x14ac:dyDescent="0.2">
      <c r="B836" t="s">
        <v>1318</v>
      </c>
      <c r="C836" t="s">
        <v>2127</v>
      </c>
      <c r="D836">
        <v>21</v>
      </c>
    </row>
    <row r="837" spans="2:4" x14ac:dyDescent="0.2">
      <c r="B837" t="s">
        <v>1317</v>
      </c>
      <c r="C837" t="s">
        <v>2127</v>
      </c>
      <c r="D837">
        <v>21</v>
      </c>
    </row>
    <row r="838" spans="2:4" x14ac:dyDescent="0.2">
      <c r="B838" t="s">
        <v>1316</v>
      </c>
      <c r="C838" t="s">
        <v>2127</v>
      </c>
      <c r="D838">
        <v>21</v>
      </c>
    </row>
    <row r="839" spans="2:4" x14ac:dyDescent="0.2">
      <c r="B839" t="s">
        <v>1315</v>
      </c>
      <c r="C839" t="s">
        <v>2127</v>
      </c>
      <c r="D839">
        <v>21</v>
      </c>
    </row>
    <row r="840" spans="2:4" x14ac:dyDescent="0.2">
      <c r="B840" t="s">
        <v>1313</v>
      </c>
      <c r="C840" t="s">
        <v>2127</v>
      </c>
      <c r="D840">
        <v>21</v>
      </c>
    </row>
    <row r="841" spans="2:4" x14ac:dyDescent="0.2">
      <c r="B841" t="s">
        <v>1311</v>
      </c>
      <c r="C841" t="s">
        <v>2127</v>
      </c>
      <c r="D841">
        <v>21</v>
      </c>
    </row>
    <row r="842" spans="2:4" x14ac:dyDescent="0.2">
      <c r="B842" t="s">
        <v>1309</v>
      </c>
      <c r="C842" t="s">
        <v>2127</v>
      </c>
      <c r="D842">
        <v>21</v>
      </c>
    </row>
    <row r="843" spans="2:4" x14ac:dyDescent="0.2">
      <c r="B843" t="s">
        <v>1308</v>
      </c>
      <c r="C843" t="s">
        <v>2127</v>
      </c>
      <c r="D843">
        <v>21</v>
      </c>
    </row>
    <row r="844" spans="2:4" x14ac:dyDescent="0.2">
      <c r="B844" t="s">
        <v>1307</v>
      </c>
      <c r="C844" t="s">
        <v>2127</v>
      </c>
      <c r="D844">
        <v>20</v>
      </c>
    </row>
    <row r="845" spans="2:4" x14ac:dyDescent="0.2">
      <c r="B845" t="s">
        <v>1306</v>
      </c>
      <c r="C845" t="s">
        <v>2127</v>
      </c>
      <c r="D845">
        <v>20</v>
      </c>
    </row>
    <row r="846" spans="2:4" x14ac:dyDescent="0.2">
      <c r="B846" t="s">
        <v>1305</v>
      </c>
      <c r="C846" t="s">
        <v>2127</v>
      </c>
      <c r="D846">
        <v>20</v>
      </c>
    </row>
    <row r="847" spans="2:4" x14ac:dyDescent="0.2">
      <c r="B847" t="s">
        <v>1303</v>
      </c>
      <c r="C847" t="s">
        <v>2127</v>
      </c>
      <c r="D847">
        <v>20</v>
      </c>
    </row>
    <row r="848" spans="2:4" x14ac:dyDescent="0.2">
      <c r="B848" t="s">
        <v>1301</v>
      </c>
      <c r="C848" t="s">
        <v>2127</v>
      </c>
      <c r="D848">
        <v>20</v>
      </c>
    </row>
    <row r="849" spans="2:4" x14ac:dyDescent="0.2">
      <c r="B849" t="s">
        <v>1300</v>
      </c>
      <c r="C849" t="s">
        <v>2127</v>
      </c>
      <c r="D849">
        <v>20</v>
      </c>
    </row>
    <row r="850" spans="2:4" x14ac:dyDescent="0.2">
      <c r="B850" t="s">
        <v>1299</v>
      </c>
      <c r="C850" t="s">
        <v>2127</v>
      </c>
      <c r="D850">
        <v>20</v>
      </c>
    </row>
    <row r="851" spans="2:4" x14ac:dyDescent="0.2">
      <c r="B851" t="s">
        <v>1298</v>
      </c>
      <c r="C851" t="s">
        <v>2127</v>
      </c>
      <c r="D851">
        <v>20</v>
      </c>
    </row>
    <row r="852" spans="2:4" x14ac:dyDescent="0.2">
      <c r="B852" t="s">
        <v>1296</v>
      </c>
      <c r="C852" t="s">
        <v>2127</v>
      </c>
      <c r="D852">
        <v>20</v>
      </c>
    </row>
    <row r="853" spans="2:4" x14ac:dyDescent="0.2">
      <c r="B853" t="s">
        <v>1295</v>
      </c>
      <c r="C853" t="s">
        <v>2127</v>
      </c>
      <c r="D853">
        <v>20</v>
      </c>
    </row>
    <row r="854" spans="2:4" x14ac:dyDescent="0.2">
      <c r="B854" t="s">
        <v>1294</v>
      </c>
      <c r="C854" t="s">
        <v>2127</v>
      </c>
      <c r="D854">
        <v>20</v>
      </c>
    </row>
    <row r="855" spans="2:4" x14ac:dyDescent="0.2">
      <c r="B855" t="s">
        <v>1293</v>
      </c>
      <c r="C855" t="s">
        <v>2127</v>
      </c>
      <c r="D855">
        <v>20</v>
      </c>
    </row>
    <row r="856" spans="2:4" x14ac:dyDescent="0.2">
      <c r="B856" t="s">
        <v>1292</v>
      </c>
      <c r="C856" t="s">
        <v>2127</v>
      </c>
      <c r="D856">
        <v>20</v>
      </c>
    </row>
    <row r="857" spans="2:4" x14ac:dyDescent="0.2">
      <c r="B857" t="s">
        <v>1291</v>
      </c>
      <c r="C857" t="s">
        <v>2127</v>
      </c>
      <c r="D857">
        <v>20</v>
      </c>
    </row>
    <row r="858" spans="2:4" x14ac:dyDescent="0.2">
      <c r="B858" t="s">
        <v>1290</v>
      </c>
      <c r="C858" t="s">
        <v>2127</v>
      </c>
      <c r="D858">
        <v>20</v>
      </c>
    </row>
    <row r="859" spans="2:4" x14ac:dyDescent="0.2">
      <c r="B859" t="s">
        <v>1289</v>
      </c>
      <c r="C859" t="s">
        <v>2127</v>
      </c>
      <c r="D859">
        <v>20</v>
      </c>
    </row>
    <row r="860" spans="2:4" x14ac:dyDescent="0.2">
      <c r="B860" t="s">
        <v>1288</v>
      </c>
      <c r="C860" t="s">
        <v>2127</v>
      </c>
      <c r="D860">
        <v>20</v>
      </c>
    </row>
    <row r="861" spans="2:4" x14ac:dyDescent="0.2">
      <c r="B861" t="s">
        <v>1285</v>
      </c>
      <c r="C861" t="s">
        <v>2127</v>
      </c>
      <c r="D861">
        <v>20</v>
      </c>
    </row>
    <row r="862" spans="2:4" x14ac:dyDescent="0.2">
      <c r="B862" t="s">
        <v>1284</v>
      </c>
      <c r="C862" t="s">
        <v>2127</v>
      </c>
      <c r="D862">
        <v>20</v>
      </c>
    </row>
    <row r="863" spans="2:4" x14ac:dyDescent="0.2">
      <c r="B863" t="s">
        <v>1283</v>
      </c>
      <c r="C863" t="s">
        <v>2127</v>
      </c>
      <c r="D863">
        <v>20</v>
      </c>
    </row>
    <row r="864" spans="2:4" x14ac:dyDescent="0.2">
      <c r="B864" t="s">
        <v>1282</v>
      </c>
      <c r="C864" t="s">
        <v>2127</v>
      </c>
      <c r="D864">
        <v>20</v>
      </c>
    </row>
    <row r="865" spans="2:4" x14ac:dyDescent="0.2">
      <c r="B865" t="s">
        <v>1280</v>
      </c>
      <c r="C865" t="s">
        <v>2127</v>
      </c>
      <c r="D865">
        <v>20</v>
      </c>
    </row>
    <row r="866" spans="2:4" x14ac:dyDescent="0.2">
      <c r="B866" t="s">
        <v>1277</v>
      </c>
      <c r="C866" t="s">
        <v>2127</v>
      </c>
      <c r="D866">
        <v>20</v>
      </c>
    </row>
    <row r="867" spans="2:4" x14ac:dyDescent="0.2">
      <c r="B867" t="s">
        <v>1276</v>
      </c>
      <c r="C867" t="s">
        <v>2127</v>
      </c>
      <c r="D867">
        <v>20</v>
      </c>
    </row>
    <row r="868" spans="2:4" x14ac:dyDescent="0.2">
      <c r="B868" t="s">
        <v>1272</v>
      </c>
      <c r="C868" t="s">
        <v>2127</v>
      </c>
      <c r="D868">
        <v>20</v>
      </c>
    </row>
    <row r="869" spans="2:4" x14ac:dyDescent="0.2">
      <c r="B869" t="s">
        <v>1271</v>
      </c>
      <c r="C869" t="s">
        <v>2127</v>
      </c>
      <c r="D869">
        <v>20</v>
      </c>
    </row>
    <row r="870" spans="2:4" x14ac:dyDescent="0.2">
      <c r="B870" t="s">
        <v>1270</v>
      </c>
      <c r="C870" t="s">
        <v>2127</v>
      </c>
      <c r="D870">
        <v>20</v>
      </c>
    </row>
    <row r="871" spans="2:4" x14ac:dyDescent="0.2">
      <c r="B871" t="s">
        <v>1268</v>
      </c>
      <c r="C871" t="s">
        <v>2127</v>
      </c>
      <c r="D871">
        <v>20</v>
      </c>
    </row>
    <row r="872" spans="2:4" x14ac:dyDescent="0.2">
      <c r="B872" t="s">
        <v>1267</v>
      </c>
      <c r="C872" t="s">
        <v>2127</v>
      </c>
      <c r="D872">
        <v>20</v>
      </c>
    </row>
    <row r="873" spans="2:4" x14ac:dyDescent="0.2">
      <c r="B873" t="s">
        <v>1266</v>
      </c>
      <c r="C873" t="s">
        <v>2127</v>
      </c>
      <c r="D873">
        <v>19</v>
      </c>
    </row>
    <row r="874" spans="2:4" x14ac:dyDescent="0.2">
      <c r="B874" t="s">
        <v>1265</v>
      </c>
      <c r="C874" t="s">
        <v>2127</v>
      </c>
      <c r="D874">
        <v>19</v>
      </c>
    </row>
    <row r="875" spans="2:4" x14ac:dyDescent="0.2">
      <c r="B875" t="s">
        <v>1264</v>
      </c>
      <c r="C875" t="s">
        <v>2127</v>
      </c>
      <c r="D875">
        <v>19</v>
      </c>
    </row>
    <row r="876" spans="2:4" x14ac:dyDescent="0.2">
      <c r="B876" t="s">
        <v>1263</v>
      </c>
      <c r="C876" t="s">
        <v>2127</v>
      </c>
      <c r="D876">
        <v>19</v>
      </c>
    </row>
    <row r="877" spans="2:4" x14ac:dyDescent="0.2">
      <c r="B877" t="s">
        <v>1262</v>
      </c>
      <c r="C877" t="s">
        <v>2127</v>
      </c>
      <c r="D877">
        <v>19</v>
      </c>
    </row>
    <row r="878" spans="2:4" x14ac:dyDescent="0.2">
      <c r="B878" t="s">
        <v>1261</v>
      </c>
      <c r="C878" t="s">
        <v>2127</v>
      </c>
      <c r="D878">
        <v>19</v>
      </c>
    </row>
    <row r="879" spans="2:4" x14ac:dyDescent="0.2">
      <c r="B879" t="s">
        <v>1260</v>
      </c>
      <c r="C879" t="s">
        <v>2127</v>
      </c>
      <c r="D879">
        <v>19</v>
      </c>
    </row>
    <row r="880" spans="2:4" x14ac:dyDescent="0.2">
      <c r="B880" t="s">
        <v>1258</v>
      </c>
      <c r="C880" t="s">
        <v>2127</v>
      </c>
      <c r="D880">
        <v>19</v>
      </c>
    </row>
    <row r="881" spans="2:4" x14ac:dyDescent="0.2">
      <c r="B881" t="s">
        <v>1257</v>
      </c>
      <c r="C881" t="s">
        <v>2127</v>
      </c>
      <c r="D881">
        <v>19</v>
      </c>
    </row>
    <row r="882" spans="2:4" x14ac:dyDescent="0.2">
      <c r="B882" t="s">
        <v>1256</v>
      </c>
      <c r="C882" t="s">
        <v>2127</v>
      </c>
      <c r="D882">
        <v>19</v>
      </c>
    </row>
    <row r="883" spans="2:4" x14ac:dyDescent="0.2">
      <c r="B883" t="s">
        <v>1255</v>
      </c>
      <c r="C883" t="s">
        <v>2127</v>
      </c>
      <c r="D883">
        <v>19</v>
      </c>
    </row>
    <row r="884" spans="2:4" x14ac:dyDescent="0.2">
      <c r="B884" t="s">
        <v>1254</v>
      </c>
      <c r="C884" t="s">
        <v>2127</v>
      </c>
      <c r="D884">
        <v>19</v>
      </c>
    </row>
    <row r="885" spans="2:4" x14ac:dyDescent="0.2">
      <c r="B885" t="s">
        <v>1253</v>
      </c>
      <c r="C885" t="s">
        <v>2127</v>
      </c>
      <c r="D885">
        <v>19</v>
      </c>
    </row>
    <row r="886" spans="2:4" x14ac:dyDescent="0.2">
      <c r="B886" t="s">
        <v>1252</v>
      </c>
      <c r="C886" t="s">
        <v>2127</v>
      </c>
      <c r="D886">
        <v>19</v>
      </c>
    </row>
    <row r="887" spans="2:4" x14ac:dyDescent="0.2">
      <c r="B887" t="s">
        <v>1251</v>
      </c>
      <c r="C887" t="s">
        <v>2127</v>
      </c>
      <c r="D887">
        <v>19</v>
      </c>
    </row>
    <row r="888" spans="2:4" x14ac:dyDescent="0.2">
      <c r="B888" t="s">
        <v>1250</v>
      </c>
      <c r="C888" t="s">
        <v>2127</v>
      </c>
      <c r="D888">
        <v>19</v>
      </c>
    </row>
    <row r="889" spans="2:4" x14ac:dyDescent="0.2">
      <c r="B889" t="s">
        <v>1249</v>
      </c>
      <c r="C889" t="s">
        <v>2127</v>
      </c>
      <c r="D889">
        <v>19</v>
      </c>
    </row>
    <row r="890" spans="2:4" x14ac:dyDescent="0.2">
      <c r="B890" t="s">
        <v>1248</v>
      </c>
      <c r="C890" t="s">
        <v>2127</v>
      </c>
      <c r="D890">
        <v>19</v>
      </c>
    </row>
    <row r="891" spans="2:4" x14ac:dyDescent="0.2">
      <c r="B891" t="s">
        <v>1247</v>
      </c>
      <c r="C891" t="s">
        <v>2127</v>
      </c>
      <c r="D891">
        <v>19</v>
      </c>
    </row>
    <row r="892" spans="2:4" x14ac:dyDescent="0.2">
      <c r="B892" t="s">
        <v>1245</v>
      </c>
      <c r="C892" t="s">
        <v>2127</v>
      </c>
      <c r="D892">
        <v>19</v>
      </c>
    </row>
    <row r="893" spans="2:4" x14ac:dyDescent="0.2">
      <c r="B893" t="s">
        <v>1244</v>
      </c>
      <c r="C893" t="s">
        <v>2127</v>
      </c>
      <c r="D893">
        <v>19</v>
      </c>
    </row>
    <row r="894" spans="2:4" x14ac:dyDescent="0.2">
      <c r="B894" t="s">
        <v>1242</v>
      </c>
      <c r="C894" t="s">
        <v>2127</v>
      </c>
      <c r="D894">
        <v>19</v>
      </c>
    </row>
    <row r="895" spans="2:4" x14ac:dyDescent="0.2">
      <c r="B895" t="s">
        <v>1241</v>
      </c>
      <c r="C895" t="s">
        <v>2127</v>
      </c>
      <c r="D895">
        <v>19</v>
      </c>
    </row>
    <row r="896" spans="2:4" x14ac:dyDescent="0.2">
      <c r="B896" t="s">
        <v>1240</v>
      </c>
      <c r="C896" t="s">
        <v>2127</v>
      </c>
      <c r="D896">
        <v>19</v>
      </c>
    </row>
    <row r="897" spans="2:4" x14ac:dyDescent="0.2">
      <c r="B897" t="s">
        <v>1239</v>
      </c>
      <c r="C897" t="s">
        <v>2127</v>
      </c>
      <c r="D897">
        <v>19</v>
      </c>
    </row>
    <row r="898" spans="2:4" x14ac:dyDescent="0.2">
      <c r="B898" t="s">
        <v>1237</v>
      </c>
      <c r="C898" t="s">
        <v>2127</v>
      </c>
      <c r="D898">
        <v>19</v>
      </c>
    </row>
    <row r="899" spans="2:4" x14ac:dyDescent="0.2">
      <c r="B899" t="s">
        <v>1236</v>
      </c>
      <c r="C899" t="s">
        <v>2127</v>
      </c>
      <c r="D899">
        <v>19</v>
      </c>
    </row>
    <row r="900" spans="2:4" x14ac:dyDescent="0.2">
      <c r="B900" t="s">
        <v>1234</v>
      </c>
      <c r="C900" t="s">
        <v>2127</v>
      </c>
      <c r="D900">
        <v>19</v>
      </c>
    </row>
    <row r="901" spans="2:4" x14ac:dyDescent="0.2">
      <c r="B901" t="s">
        <v>1233</v>
      </c>
      <c r="C901" t="s">
        <v>2127</v>
      </c>
      <c r="D901">
        <v>19</v>
      </c>
    </row>
    <row r="902" spans="2:4" x14ac:dyDescent="0.2">
      <c r="B902" t="s">
        <v>1232</v>
      </c>
      <c r="C902" t="s">
        <v>2127</v>
      </c>
      <c r="D902">
        <v>19</v>
      </c>
    </row>
    <row r="903" spans="2:4" x14ac:dyDescent="0.2">
      <c r="B903" t="s">
        <v>1231</v>
      </c>
      <c r="C903" t="s">
        <v>2127</v>
      </c>
      <c r="D903">
        <v>19</v>
      </c>
    </row>
    <row r="904" spans="2:4" x14ac:dyDescent="0.2">
      <c r="B904" t="s">
        <v>1230</v>
      </c>
      <c r="C904" t="s">
        <v>2127</v>
      </c>
      <c r="D904">
        <v>19</v>
      </c>
    </row>
    <row r="905" spans="2:4" x14ac:dyDescent="0.2">
      <c r="B905" t="s">
        <v>1229</v>
      </c>
      <c r="C905" t="s">
        <v>2127</v>
      </c>
      <c r="D905">
        <v>19</v>
      </c>
    </row>
    <row r="906" spans="2:4" x14ac:dyDescent="0.2">
      <c r="B906" t="s">
        <v>1228</v>
      </c>
      <c r="C906" t="s">
        <v>2127</v>
      </c>
      <c r="D906">
        <v>19</v>
      </c>
    </row>
    <row r="907" spans="2:4" x14ac:dyDescent="0.2">
      <c r="B907" t="s">
        <v>1227</v>
      </c>
      <c r="C907" t="s">
        <v>2127</v>
      </c>
      <c r="D907">
        <v>19</v>
      </c>
    </row>
    <row r="908" spans="2:4" x14ac:dyDescent="0.2">
      <c r="B908" t="s">
        <v>1223</v>
      </c>
      <c r="C908" t="s">
        <v>2127</v>
      </c>
      <c r="D908">
        <v>19</v>
      </c>
    </row>
    <row r="909" spans="2:4" x14ac:dyDescent="0.2">
      <c r="B909" t="s">
        <v>1222</v>
      </c>
      <c r="C909" t="s">
        <v>2127</v>
      </c>
      <c r="D909">
        <v>19</v>
      </c>
    </row>
    <row r="910" spans="2:4" x14ac:dyDescent="0.2">
      <c r="B910" t="s">
        <v>1219</v>
      </c>
      <c r="C910" t="s">
        <v>2127</v>
      </c>
      <c r="D910">
        <v>19</v>
      </c>
    </row>
    <row r="911" spans="2:4" x14ac:dyDescent="0.2">
      <c r="B911" t="s">
        <v>1217</v>
      </c>
      <c r="C911" t="s">
        <v>2127</v>
      </c>
      <c r="D911">
        <v>18</v>
      </c>
    </row>
    <row r="912" spans="2:4" x14ac:dyDescent="0.2">
      <c r="B912" t="s">
        <v>1216</v>
      </c>
      <c r="C912" t="s">
        <v>2127</v>
      </c>
      <c r="D912">
        <v>18</v>
      </c>
    </row>
    <row r="913" spans="2:4" x14ac:dyDescent="0.2">
      <c r="B913" t="s">
        <v>1215</v>
      </c>
      <c r="C913" t="s">
        <v>2127</v>
      </c>
      <c r="D913">
        <v>18</v>
      </c>
    </row>
    <row r="914" spans="2:4" x14ac:dyDescent="0.2">
      <c r="B914" t="s">
        <v>1214</v>
      </c>
      <c r="C914" t="s">
        <v>2127</v>
      </c>
      <c r="D914">
        <v>18</v>
      </c>
    </row>
    <row r="915" spans="2:4" x14ac:dyDescent="0.2">
      <c r="B915" t="s">
        <v>1212</v>
      </c>
      <c r="C915" t="s">
        <v>2127</v>
      </c>
      <c r="D915">
        <v>18</v>
      </c>
    </row>
    <row r="916" spans="2:4" x14ac:dyDescent="0.2">
      <c r="B916" t="s">
        <v>1211</v>
      </c>
      <c r="C916" t="s">
        <v>2127</v>
      </c>
      <c r="D916">
        <v>18</v>
      </c>
    </row>
    <row r="917" spans="2:4" x14ac:dyDescent="0.2">
      <c r="B917" t="s">
        <v>1210</v>
      </c>
      <c r="C917" t="s">
        <v>2127</v>
      </c>
      <c r="D917">
        <v>18</v>
      </c>
    </row>
    <row r="918" spans="2:4" x14ac:dyDescent="0.2">
      <c r="B918" t="s">
        <v>1209</v>
      </c>
      <c r="C918" t="s">
        <v>2127</v>
      </c>
      <c r="D918">
        <v>18</v>
      </c>
    </row>
    <row r="919" spans="2:4" x14ac:dyDescent="0.2">
      <c r="B919" t="s">
        <v>1208</v>
      </c>
      <c r="C919" t="s">
        <v>2127</v>
      </c>
      <c r="D919">
        <v>18</v>
      </c>
    </row>
    <row r="920" spans="2:4" x14ac:dyDescent="0.2">
      <c r="B920" t="s">
        <v>1207</v>
      </c>
      <c r="C920" t="s">
        <v>2127</v>
      </c>
      <c r="D920">
        <v>18</v>
      </c>
    </row>
    <row r="921" spans="2:4" x14ac:dyDescent="0.2">
      <c r="B921" t="s">
        <v>1206</v>
      </c>
      <c r="C921" t="s">
        <v>2127</v>
      </c>
      <c r="D921">
        <v>18</v>
      </c>
    </row>
    <row r="922" spans="2:4" x14ac:dyDescent="0.2">
      <c r="B922" t="s">
        <v>1204</v>
      </c>
      <c r="C922" t="s">
        <v>2127</v>
      </c>
      <c r="D922">
        <v>18</v>
      </c>
    </row>
    <row r="923" spans="2:4" x14ac:dyDescent="0.2">
      <c r="B923" t="s">
        <v>1203</v>
      </c>
      <c r="C923" t="s">
        <v>2127</v>
      </c>
      <c r="D923">
        <v>18</v>
      </c>
    </row>
    <row r="924" spans="2:4" x14ac:dyDescent="0.2">
      <c r="B924" t="s">
        <v>1202</v>
      </c>
      <c r="C924" t="s">
        <v>2127</v>
      </c>
      <c r="D924">
        <v>18</v>
      </c>
    </row>
    <row r="925" spans="2:4" x14ac:dyDescent="0.2">
      <c r="B925" t="s">
        <v>1201</v>
      </c>
      <c r="C925" t="s">
        <v>2127</v>
      </c>
      <c r="D925">
        <v>18</v>
      </c>
    </row>
    <row r="926" spans="2:4" x14ac:dyDescent="0.2">
      <c r="B926" t="s">
        <v>1200</v>
      </c>
      <c r="C926" t="s">
        <v>2127</v>
      </c>
      <c r="D926">
        <v>18</v>
      </c>
    </row>
    <row r="927" spans="2:4" x14ac:dyDescent="0.2">
      <c r="B927" t="s">
        <v>1199</v>
      </c>
      <c r="C927" t="s">
        <v>2127</v>
      </c>
      <c r="D927">
        <v>18</v>
      </c>
    </row>
    <row r="928" spans="2:4" x14ac:dyDescent="0.2">
      <c r="B928" t="s">
        <v>1198</v>
      </c>
      <c r="C928" t="s">
        <v>2127</v>
      </c>
      <c r="D928">
        <v>18</v>
      </c>
    </row>
    <row r="929" spans="2:4" x14ac:dyDescent="0.2">
      <c r="B929" t="s">
        <v>1197</v>
      </c>
      <c r="C929" t="s">
        <v>2127</v>
      </c>
      <c r="D929">
        <v>18</v>
      </c>
    </row>
    <row r="930" spans="2:4" x14ac:dyDescent="0.2">
      <c r="B930" t="s">
        <v>1196</v>
      </c>
      <c r="C930" t="s">
        <v>2127</v>
      </c>
      <c r="D930">
        <v>18</v>
      </c>
    </row>
    <row r="931" spans="2:4" x14ac:dyDescent="0.2">
      <c r="B931" t="s">
        <v>1195</v>
      </c>
      <c r="C931" t="s">
        <v>2127</v>
      </c>
      <c r="D931">
        <v>18</v>
      </c>
    </row>
    <row r="932" spans="2:4" x14ac:dyDescent="0.2">
      <c r="B932" t="s">
        <v>1193</v>
      </c>
      <c r="C932" t="s">
        <v>2127</v>
      </c>
      <c r="D932">
        <v>18</v>
      </c>
    </row>
    <row r="933" spans="2:4" x14ac:dyDescent="0.2">
      <c r="B933" t="s">
        <v>1192</v>
      </c>
      <c r="C933" t="s">
        <v>2127</v>
      </c>
      <c r="D933">
        <v>18</v>
      </c>
    </row>
    <row r="934" spans="2:4" x14ac:dyDescent="0.2">
      <c r="B934" t="s">
        <v>1191</v>
      </c>
      <c r="C934" t="s">
        <v>2127</v>
      </c>
      <c r="D934">
        <v>18</v>
      </c>
    </row>
    <row r="935" spans="2:4" x14ac:dyDescent="0.2">
      <c r="B935" t="s">
        <v>1190</v>
      </c>
      <c r="C935" t="s">
        <v>2127</v>
      </c>
      <c r="D935">
        <v>18</v>
      </c>
    </row>
    <row r="936" spans="2:4" x14ac:dyDescent="0.2">
      <c r="B936" t="s">
        <v>1189</v>
      </c>
      <c r="C936" t="s">
        <v>2127</v>
      </c>
      <c r="D936">
        <v>18</v>
      </c>
    </row>
    <row r="937" spans="2:4" x14ac:dyDescent="0.2">
      <c r="B937" t="s">
        <v>1188</v>
      </c>
      <c r="C937" t="s">
        <v>2127</v>
      </c>
      <c r="D937">
        <v>18</v>
      </c>
    </row>
    <row r="938" spans="2:4" x14ac:dyDescent="0.2">
      <c r="B938" t="s">
        <v>1187</v>
      </c>
      <c r="C938" t="s">
        <v>2127</v>
      </c>
      <c r="D938">
        <v>18</v>
      </c>
    </row>
    <row r="939" spans="2:4" x14ac:dyDescent="0.2">
      <c r="B939" t="s">
        <v>1186</v>
      </c>
      <c r="C939" t="s">
        <v>2127</v>
      </c>
      <c r="D939">
        <v>18</v>
      </c>
    </row>
    <row r="940" spans="2:4" x14ac:dyDescent="0.2">
      <c r="B940" t="s">
        <v>1185</v>
      </c>
      <c r="C940" t="s">
        <v>2127</v>
      </c>
      <c r="D940">
        <v>18</v>
      </c>
    </row>
    <row r="941" spans="2:4" x14ac:dyDescent="0.2">
      <c r="B941" t="s">
        <v>1184</v>
      </c>
      <c r="C941" t="s">
        <v>2127</v>
      </c>
      <c r="D941">
        <v>18</v>
      </c>
    </row>
    <row r="942" spans="2:4" x14ac:dyDescent="0.2">
      <c r="B942" t="s">
        <v>1183</v>
      </c>
      <c r="C942" t="s">
        <v>2127</v>
      </c>
      <c r="D942">
        <v>18</v>
      </c>
    </row>
    <row r="943" spans="2:4" x14ac:dyDescent="0.2">
      <c r="B943" t="s">
        <v>1182</v>
      </c>
      <c r="C943" t="s">
        <v>2127</v>
      </c>
      <c r="D943">
        <v>18</v>
      </c>
    </row>
    <row r="944" spans="2:4" x14ac:dyDescent="0.2">
      <c r="B944" t="s">
        <v>1181</v>
      </c>
      <c r="C944" t="s">
        <v>2127</v>
      </c>
      <c r="D944">
        <v>18</v>
      </c>
    </row>
    <row r="945" spans="2:4" x14ac:dyDescent="0.2">
      <c r="B945" t="s">
        <v>1179</v>
      </c>
      <c r="C945" t="s">
        <v>2127</v>
      </c>
      <c r="D945">
        <v>18</v>
      </c>
    </row>
    <row r="946" spans="2:4" x14ac:dyDescent="0.2">
      <c r="B946" t="s">
        <v>1178</v>
      </c>
      <c r="C946" t="s">
        <v>2127</v>
      </c>
      <c r="D946">
        <v>18</v>
      </c>
    </row>
    <row r="947" spans="2:4" x14ac:dyDescent="0.2">
      <c r="B947" t="s">
        <v>1177</v>
      </c>
      <c r="C947" t="s">
        <v>2127</v>
      </c>
      <c r="D947">
        <v>18</v>
      </c>
    </row>
    <row r="948" spans="2:4" x14ac:dyDescent="0.2">
      <c r="B948" t="s">
        <v>1176</v>
      </c>
      <c r="C948" t="s">
        <v>2127</v>
      </c>
      <c r="D948">
        <v>18</v>
      </c>
    </row>
    <row r="949" spans="2:4" x14ac:dyDescent="0.2">
      <c r="B949" t="s">
        <v>1175</v>
      </c>
      <c r="C949" t="s">
        <v>2127</v>
      </c>
      <c r="D949">
        <v>18</v>
      </c>
    </row>
    <row r="950" spans="2:4" x14ac:dyDescent="0.2">
      <c r="B950" t="s">
        <v>1174</v>
      </c>
      <c r="C950" t="s">
        <v>2127</v>
      </c>
      <c r="D950">
        <v>18</v>
      </c>
    </row>
    <row r="951" spans="2:4" x14ac:dyDescent="0.2">
      <c r="B951" t="s">
        <v>1173</v>
      </c>
      <c r="C951" t="s">
        <v>2127</v>
      </c>
      <c r="D951">
        <v>18</v>
      </c>
    </row>
    <row r="952" spans="2:4" x14ac:dyDescent="0.2">
      <c r="B952" t="s">
        <v>1172</v>
      </c>
      <c r="C952" t="s">
        <v>2127</v>
      </c>
      <c r="D952">
        <v>18</v>
      </c>
    </row>
    <row r="953" spans="2:4" x14ac:dyDescent="0.2">
      <c r="B953" t="s">
        <v>1171</v>
      </c>
      <c r="C953" t="s">
        <v>2127</v>
      </c>
      <c r="D953">
        <v>18</v>
      </c>
    </row>
    <row r="954" spans="2:4" x14ac:dyDescent="0.2">
      <c r="B954" t="s">
        <v>1170</v>
      </c>
      <c r="C954" t="s">
        <v>2127</v>
      </c>
      <c r="D954">
        <v>18</v>
      </c>
    </row>
    <row r="955" spans="2:4" x14ac:dyDescent="0.2">
      <c r="B955" t="s">
        <v>1169</v>
      </c>
      <c r="C955" t="s">
        <v>2127</v>
      </c>
      <c r="D955">
        <v>18</v>
      </c>
    </row>
    <row r="956" spans="2:4" x14ac:dyDescent="0.2">
      <c r="B956" t="s">
        <v>1164</v>
      </c>
      <c r="C956" t="s">
        <v>2127</v>
      </c>
      <c r="D956">
        <v>18</v>
      </c>
    </row>
    <row r="957" spans="2:4" x14ac:dyDescent="0.2">
      <c r="B957" t="s">
        <v>1161</v>
      </c>
      <c r="C957" t="s">
        <v>2127</v>
      </c>
      <c r="D957">
        <v>18</v>
      </c>
    </row>
    <row r="958" spans="2:4" x14ac:dyDescent="0.2">
      <c r="B958" t="s">
        <v>1159</v>
      </c>
      <c r="C958" t="s">
        <v>2127</v>
      </c>
      <c r="D958">
        <v>18</v>
      </c>
    </row>
    <row r="959" spans="2:4" x14ac:dyDescent="0.2">
      <c r="B959" t="s">
        <v>1158</v>
      </c>
      <c r="C959" t="s">
        <v>2127</v>
      </c>
      <c r="D959">
        <v>18</v>
      </c>
    </row>
    <row r="960" spans="2:4" x14ac:dyDescent="0.2">
      <c r="B960" t="s">
        <v>1157</v>
      </c>
      <c r="C960" t="s">
        <v>2127</v>
      </c>
      <c r="D960">
        <v>17</v>
      </c>
    </row>
    <row r="961" spans="2:4" x14ac:dyDescent="0.2">
      <c r="B961" t="s">
        <v>1156</v>
      </c>
      <c r="C961" t="s">
        <v>2127</v>
      </c>
      <c r="D961">
        <v>17</v>
      </c>
    </row>
    <row r="962" spans="2:4" x14ac:dyDescent="0.2">
      <c r="B962" t="s">
        <v>1155</v>
      </c>
      <c r="C962" t="s">
        <v>2127</v>
      </c>
      <c r="D962">
        <v>17</v>
      </c>
    </row>
    <row r="963" spans="2:4" x14ac:dyDescent="0.2">
      <c r="B963" t="s">
        <v>1154</v>
      </c>
      <c r="C963" t="s">
        <v>2127</v>
      </c>
      <c r="D963">
        <v>17</v>
      </c>
    </row>
    <row r="964" spans="2:4" x14ac:dyDescent="0.2">
      <c r="B964" t="s">
        <v>1152</v>
      </c>
      <c r="C964" t="s">
        <v>2127</v>
      </c>
      <c r="D964">
        <v>17</v>
      </c>
    </row>
    <row r="965" spans="2:4" x14ac:dyDescent="0.2">
      <c r="B965" t="s">
        <v>1151</v>
      </c>
      <c r="C965" t="s">
        <v>2127</v>
      </c>
      <c r="D965">
        <v>17</v>
      </c>
    </row>
    <row r="966" spans="2:4" x14ac:dyDescent="0.2">
      <c r="B966" t="s">
        <v>1150</v>
      </c>
      <c r="C966" t="s">
        <v>2127</v>
      </c>
      <c r="D966">
        <v>17</v>
      </c>
    </row>
    <row r="967" spans="2:4" x14ac:dyDescent="0.2">
      <c r="B967" t="s">
        <v>1149</v>
      </c>
      <c r="C967" t="s">
        <v>2127</v>
      </c>
      <c r="D967">
        <v>17</v>
      </c>
    </row>
    <row r="968" spans="2:4" x14ac:dyDescent="0.2">
      <c r="B968" t="s">
        <v>1148</v>
      </c>
      <c r="C968" t="s">
        <v>2127</v>
      </c>
      <c r="D968">
        <v>17</v>
      </c>
    </row>
    <row r="969" spans="2:4" x14ac:dyDescent="0.2">
      <c r="B969" t="s">
        <v>1147</v>
      </c>
      <c r="C969" t="s">
        <v>2127</v>
      </c>
      <c r="D969">
        <v>17</v>
      </c>
    </row>
    <row r="970" spans="2:4" x14ac:dyDescent="0.2">
      <c r="B970" t="s">
        <v>1146</v>
      </c>
      <c r="C970" t="s">
        <v>2127</v>
      </c>
      <c r="D970">
        <v>17</v>
      </c>
    </row>
    <row r="971" spans="2:4" x14ac:dyDescent="0.2">
      <c r="B971" t="s">
        <v>1145</v>
      </c>
      <c r="C971" t="s">
        <v>2127</v>
      </c>
      <c r="D971">
        <v>17</v>
      </c>
    </row>
    <row r="972" spans="2:4" x14ac:dyDescent="0.2">
      <c r="B972" t="s">
        <v>1144</v>
      </c>
      <c r="C972" t="s">
        <v>2127</v>
      </c>
      <c r="D972">
        <v>17</v>
      </c>
    </row>
    <row r="973" spans="2:4" x14ac:dyDescent="0.2">
      <c r="B973" t="s">
        <v>1143</v>
      </c>
      <c r="C973" t="s">
        <v>2127</v>
      </c>
      <c r="D973">
        <v>17</v>
      </c>
    </row>
    <row r="974" spans="2:4" x14ac:dyDescent="0.2">
      <c r="B974" t="s">
        <v>1142</v>
      </c>
      <c r="C974" t="s">
        <v>2127</v>
      </c>
      <c r="D974">
        <v>17</v>
      </c>
    </row>
    <row r="975" spans="2:4" x14ac:dyDescent="0.2">
      <c r="B975" t="s">
        <v>1141</v>
      </c>
      <c r="C975" t="s">
        <v>2127</v>
      </c>
      <c r="D975">
        <v>17</v>
      </c>
    </row>
    <row r="976" spans="2:4" x14ac:dyDescent="0.2">
      <c r="B976" t="s">
        <v>1140</v>
      </c>
      <c r="C976" t="s">
        <v>2127</v>
      </c>
      <c r="D976">
        <v>17</v>
      </c>
    </row>
    <row r="977" spans="2:4" x14ac:dyDescent="0.2">
      <c r="B977" t="s">
        <v>1139</v>
      </c>
      <c r="C977" t="s">
        <v>2127</v>
      </c>
      <c r="D977">
        <v>17</v>
      </c>
    </row>
    <row r="978" spans="2:4" x14ac:dyDescent="0.2">
      <c r="B978" t="s">
        <v>1138</v>
      </c>
      <c r="C978" t="s">
        <v>2127</v>
      </c>
      <c r="D978">
        <v>17</v>
      </c>
    </row>
    <row r="979" spans="2:4" x14ac:dyDescent="0.2">
      <c r="B979" t="s">
        <v>1137</v>
      </c>
      <c r="C979" t="s">
        <v>2127</v>
      </c>
      <c r="D979">
        <v>17</v>
      </c>
    </row>
    <row r="980" spans="2:4" x14ac:dyDescent="0.2">
      <c r="B980" t="s">
        <v>1136</v>
      </c>
      <c r="C980" t="s">
        <v>2127</v>
      </c>
      <c r="D980">
        <v>17</v>
      </c>
    </row>
    <row r="981" spans="2:4" x14ac:dyDescent="0.2">
      <c r="B981" t="s">
        <v>1134</v>
      </c>
      <c r="C981" t="s">
        <v>2127</v>
      </c>
      <c r="D981">
        <v>17</v>
      </c>
    </row>
    <row r="982" spans="2:4" x14ac:dyDescent="0.2">
      <c r="B982" t="s">
        <v>1133</v>
      </c>
      <c r="C982" t="s">
        <v>2127</v>
      </c>
      <c r="D982">
        <v>17</v>
      </c>
    </row>
    <row r="983" spans="2:4" x14ac:dyDescent="0.2">
      <c r="B983" t="s">
        <v>1132</v>
      </c>
      <c r="C983" t="s">
        <v>2127</v>
      </c>
      <c r="D983">
        <v>17</v>
      </c>
    </row>
    <row r="984" spans="2:4" x14ac:dyDescent="0.2">
      <c r="B984" t="s">
        <v>1131</v>
      </c>
      <c r="C984" t="s">
        <v>2127</v>
      </c>
      <c r="D984">
        <v>17</v>
      </c>
    </row>
    <row r="985" spans="2:4" x14ac:dyDescent="0.2">
      <c r="B985" t="s">
        <v>1130</v>
      </c>
      <c r="C985" t="s">
        <v>2127</v>
      </c>
      <c r="D985">
        <v>17</v>
      </c>
    </row>
    <row r="986" spans="2:4" x14ac:dyDescent="0.2">
      <c r="B986" t="s">
        <v>1127</v>
      </c>
      <c r="C986" t="s">
        <v>2127</v>
      </c>
      <c r="D986">
        <v>17</v>
      </c>
    </row>
    <row r="987" spans="2:4" x14ac:dyDescent="0.2">
      <c r="B987" t="s">
        <v>1126</v>
      </c>
      <c r="C987" t="s">
        <v>2127</v>
      </c>
      <c r="D987">
        <v>17</v>
      </c>
    </row>
    <row r="988" spans="2:4" x14ac:dyDescent="0.2">
      <c r="B988" t="s">
        <v>1124</v>
      </c>
      <c r="C988" t="s">
        <v>2127</v>
      </c>
      <c r="D988">
        <v>17</v>
      </c>
    </row>
    <row r="989" spans="2:4" x14ac:dyDescent="0.2">
      <c r="B989" t="s">
        <v>1123</v>
      </c>
      <c r="C989" s="18" t="s">
        <v>2127</v>
      </c>
      <c r="D989">
        <v>17</v>
      </c>
    </row>
    <row r="990" spans="2:4" x14ac:dyDescent="0.2">
      <c r="B990" t="s">
        <v>1122</v>
      </c>
      <c r="C990" s="18" t="s">
        <v>2127</v>
      </c>
      <c r="D990">
        <v>17</v>
      </c>
    </row>
    <row r="991" spans="2:4" x14ac:dyDescent="0.2">
      <c r="B991" t="s">
        <v>1121</v>
      </c>
      <c r="C991" t="s">
        <v>2127</v>
      </c>
      <c r="D991">
        <v>17</v>
      </c>
    </row>
    <row r="992" spans="2:4" x14ac:dyDescent="0.2">
      <c r="B992" t="s">
        <v>1120</v>
      </c>
      <c r="C992" t="s">
        <v>2127</v>
      </c>
      <c r="D992">
        <v>17</v>
      </c>
    </row>
    <row r="993" spans="2:4" x14ac:dyDescent="0.2">
      <c r="B993" t="s">
        <v>1119</v>
      </c>
      <c r="C993" t="s">
        <v>2127</v>
      </c>
      <c r="D993">
        <v>17</v>
      </c>
    </row>
    <row r="994" spans="2:4" x14ac:dyDescent="0.2">
      <c r="B994" t="s">
        <v>1118</v>
      </c>
      <c r="C994" t="s">
        <v>2127</v>
      </c>
      <c r="D994">
        <v>17</v>
      </c>
    </row>
    <row r="995" spans="2:4" x14ac:dyDescent="0.2">
      <c r="B995" t="s">
        <v>1117</v>
      </c>
      <c r="C995" t="s">
        <v>2127</v>
      </c>
      <c r="D995">
        <v>17</v>
      </c>
    </row>
    <row r="996" spans="2:4" x14ac:dyDescent="0.2">
      <c r="B996" t="s">
        <v>1116</v>
      </c>
      <c r="C996" t="s">
        <v>2127</v>
      </c>
      <c r="D996">
        <v>17</v>
      </c>
    </row>
    <row r="997" spans="2:4" x14ac:dyDescent="0.2">
      <c r="B997" t="s">
        <v>1115</v>
      </c>
      <c r="C997" t="s">
        <v>2127</v>
      </c>
      <c r="D997">
        <v>17</v>
      </c>
    </row>
    <row r="998" spans="2:4" x14ac:dyDescent="0.2">
      <c r="B998" t="s">
        <v>1114</v>
      </c>
      <c r="C998" t="s">
        <v>2127</v>
      </c>
      <c r="D998">
        <v>17</v>
      </c>
    </row>
    <row r="999" spans="2:4" x14ac:dyDescent="0.2">
      <c r="B999" t="s">
        <v>1113</v>
      </c>
      <c r="C999" t="s">
        <v>2127</v>
      </c>
      <c r="D999">
        <v>17</v>
      </c>
    </row>
    <row r="1000" spans="2:4" x14ac:dyDescent="0.2">
      <c r="B1000" t="s">
        <v>1112</v>
      </c>
      <c r="C1000" t="s">
        <v>2127</v>
      </c>
      <c r="D1000">
        <v>17</v>
      </c>
    </row>
    <row r="1001" spans="2:4" x14ac:dyDescent="0.2">
      <c r="B1001" t="s">
        <v>1109</v>
      </c>
      <c r="C1001" t="s">
        <v>2127</v>
      </c>
      <c r="D1001">
        <v>17</v>
      </c>
    </row>
  </sheetData>
  <pageMargins left="0.75" right="0.75" top="1" bottom="1" header="0.5" footer="0.5"/>
  <tableParts count="2">
    <tablePart r:id="rId1"/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40D44-AE88-0446-BFDE-D19DF2E66431}">
  <sheetPr codeName="Sheet4"/>
  <dimension ref="A1:O1001"/>
  <sheetViews>
    <sheetView topLeftCell="B1" zoomScale="98" workbookViewId="0">
      <selection activeCell="H12" sqref="H12"/>
    </sheetView>
  </sheetViews>
  <sheetFormatPr baseColWidth="10" defaultRowHeight="16" x14ac:dyDescent="0.2"/>
  <cols>
    <col min="1" max="1" width="51.83203125" style="6" customWidth="1"/>
    <col min="2" max="2" width="23" style="15" customWidth="1"/>
    <col min="3" max="3" width="17.1640625" style="15" customWidth="1"/>
    <col min="4" max="4" width="10.83203125" style="15"/>
    <col min="5" max="5" width="27.6640625" style="17" customWidth="1"/>
    <col min="6" max="6" width="19" style="17" customWidth="1"/>
    <col min="7" max="7" width="43" style="17" hidden="1" customWidth="1"/>
    <col min="8" max="8" width="42.5" style="15" customWidth="1"/>
    <col min="9" max="9" width="10.83203125" style="6"/>
    <col min="10" max="10" width="27.6640625" style="6" customWidth="1"/>
    <col min="11" max="11" width="22" style="6" customWidth="1"/>
    <col min="12" max="12" width="16.1640625" style="6" customWidth="1"/>
    <col min="13" max="16384" width="10.83203125" style="6"/>
  </cols>
  <sheetData>
    <row r="1" spans="1:15" ht="34" x14ac:dyDescent="0.2">
      <c r="A1" s="5" t="s">
        <v>2115</v>
      </c>
      <c r="B1" s="15" t="s">
        <v>2</v>
      </c>
      <c r="C1" s="15" t="s">
        <v>1</v>
      </c>
      <c r="E1" s="16" t="s">
        <v>2113</v>
      </c>
      <c r="F1" s="16" t="s">
        <v>2114</v>
      </c>
      <c r="G1" s="16" t="s">
        <v>2111</v>
      </c>
      <c r="H1" s="16" t="s">
        <v>2112</v>
      </c>
      <c r="J1" s="6" t="s">
        <v>2116</v>
      </c>
      <c r="K1" s="6" t="s">
        <v>2117</v>
      </c>
      <c r="L1" s="6" t="s">
        <v>2114</v>
      </c>
      <c r="M1" s="6" t="s">
        <v>22</v>
      </c>
    </row>
    <row r="2" spans="1:15" ht="51" x14ac:dyDescent="0.2">
      <c r="B2" s="15" t="s">
        <v>23</v>
      </c>
      <c r="C2" s="15">
        <v>397</v>
      </c>
      <c r="E2" s="17" t="s">
        <v>24</v>
      </c>
      <c r="F2" s="17">
        <f>SUM(C2:C4)</f>
        <v>1338</v>
      </c>
      <c r="G2" s="17" t="s">
        <v>25</v>
      </c>
      <c r="H2" s="15" t="s">
        <v>26</v>
      </c>
      <c r="J2" s="6" t="s">
        <v>55</v>
      </c>
      <c r="K2" s="7" t="s">
        <v>2122</v>
      </c>
      <c r="L2" s="6">
        <f>SUM(F2:F4)</f>
        <v>16411</v>
      </c>
      <c r="M2" s="8">
        <f t="shared" ref="M2:M7" si="0">L2/SUM(L$2:L$7)</f>
        <v>5.2880370687821823E-2</v>
      </c>
      <c r="O2" s="7"/>
    </row>
    <row r="3" spans="1:15" ht="34" x14ac:dyDescent="0.2">
      <c r="B3" s="15" t="s">
        <v>31</v>
      </c>
      <c r="C3" s="15">
        <v>120</v>
      </c>
      <c r="E3" s="17" t="s">
        <v>32</v>
      </c>
      <c r="F3" s="17">
        <f>SUM(C5:C70)</f>
        <v>14934</v>
      </c>
      <c r="G3" s="17" t="s">
        <v>33</v>
      </c>
      <c r="H3" s="15" t="s">
        <v>26</v>
      </c>
      <c r="J3" s="6" t="s">
        <v>43</v>
      </c>
      <c r="K3" s="7" t="s">
        <v>2120</v>
      </c>
      <c r="L3" s="6">
        <f>SUM(F5:F16)</f>
        <v>45053</v>
      </c>
      <c r="M3" s="8">
        <f t="shared" si="0"/>
        <v>0.14517210045691528</v>
      </c>
      <c r="O3" s="7"/>
    </row>
    <row r="4" spans="1:15" ht="17" x14ac:dyDescent="0.2">
      <c r="B4" s="15" t="s">
        <v>38</v>
      </c>
      <c r="C4" s="15">
        <v>821</v>
      </c>
      <c r="E4" s="17" t="s">
        <v>39</v>
      </c>
      <c r="F4" s="17">
        <f>SUM(C71)</f>
        <v>139</v>
      </c>
      <c r="G4" s="17" t="s">
        <v>40</v>
      </c>
      <c r="H4" s="15" t="s">
        <v>26</v>
      </c>
      <c r="J4" s="6" t="s">
        <v>48</v>
      </c>
      <c r="K4" s="7" t="s">
        <v>2121</v>
      </c>
      <c r="L4" s="6">
        <f>SUM(F17:F27)</f>
        <v>43475</v>
      </c>
      <c r="M4" s="8">
        <f t="shared" si="0"/>
        <v>0.14008738746286356</v>
      </c>
      <c r="O4" s="7"/>
    </row>
    <row r="5" spans="1:15" ht="34" x14ac:dyDescent="0.2">
      <c r="B5" s="15" t="s">
        <v>45</v>
      </c>
      <c r="C5" s="15">
        <v>383</v>
      </c>
      <c r="E5" s="17" t="s">
        <v>46</v>
      </c>
      <c r="F5" s="17">
        <f>SUM(C72:C121)</f>
        <v>12525</v>
      </c>
      <c r="G5" s="17" t="s">
        <v>47</v>
      </c>
      <c r="H5" s="15" t="s">
        <v>44</v>
      </c>
      <c r="J5" s="6" t="s">
        <v>2124</v>
      </c>
      <c r="K5" s="6" t="s">
        <v>2125</v>
      </c>
      <c r="L5" s="6">
        <f>SUM(F28:F34)</f>
        <v>4227</v>
      </c>
      <c r="M5" s="8">
        <f t="shared" si="0"/>
        <v>1.3620457430834371E-2</v>
      </c>
      <c r="O5" s="7"/>
    </row>
    <row r="6" spans="1:15" ht="51" x14ac:dyDescent="0.2">
      <c r="B6" s="15" t="s">
        <v>50</v>
      </c>
      <c r="C6" s="15">
        <v>131</v>
      </c>
      <c r="E6" s="17" t="s">
        <v>51</v>
      </c>
      <c r="F6" s="17">
        <f>SUM(C122:C131)</f>
        <v>1911</v>
      </c>
      <c r="G6" s="17" t="s">
        <v>52</v>
      </c>
      <c r="H6" s="15" t="s">
        <v>44</v>
      </c>
      <c r="J6" s="6" t="s">
        <v>36</v>
      </c>
      <c r="K6" s="7" t="s">
        <v>2119</v>
      </c>
      <c r="L6" s="6">
        <f>SUM(F35:F41)</f>
        <v>47814</v>
      </c>
      <c r="M6" s="8">
        <f t="shared" si="0"/>
        <v>0.15406873707071553</v>
      </c>
      <c r="O6" s="7"/>
    </row>
    <row r="7" spans="1:15" ht="17" x14ac:dyDescent="0.2">
      <c r="B7" s="15" t="s">
        <v>56</v>
      </c>
      <c r="C7" s="15">
        <v>105</v>
      </c>
      <c r="E7" s="17" t="s">
        <v>57</v>
      </c>
      <c r="F7" s="17">
        <f>SUM(C132:C136)</f>
        <v>784</v>
      </c>
      <c r="G7" s="17" t="s">
        <v>58</v>
      </c>
      <c r="H7" s="15" t="s">
        <v>44</v>
      </c>
      <c r="J7" s="6" t="s">
        <v>29</v>
      </c>
      <c r="K7" s="7" t="s">
        <v>2118</v>
      </c>
      <c r="L7" s="6">
        <f>SUM(F42:F47)</f>
        <v>153362</v>
      </c>
      <c r="M7" s="8">
        <f t="shared" si="0"/>
        <v>0.49417094689084945</v>
      </c>
      <c r="O7" s="7"/>
    </row>
    <row r="8" spans="1:15" ht="17" x14ac:dyDescent="0.2">
      <c r="B8" s="15" t="s">
        <v>60</v>
      </c>
      <c r="C8" s="15">
        <v>106</v>
      </c>
      <c r="E8" s="17" t="s">
        <v>61</v>
      </c>
      <c r="F8" s="17">
        <f>SUM(C137)</f>
        <v>104</v>
      </c>
      <c r="G8" s="17" t="s">
        <v>62</v>
      </c>
      <c r="H8" s="15" t="s">
        <v>44</v>
      </c>
      <c r="O8" s="9"/>
    </row>
    <row r="9" spans="1:15" ht="51" x14ac:dyDescent="0.2">
      <c r="B9" s="15" t="s">
        <v>66</v>
      </c>
      <c r="C9" s="15">
        <v>266</v>
      </c>
      <c r="E9" s="17" t="s">
        <v>67</v>
      </c>
      <c r="F9" s="17">
        <f>SUM(C138:C158)</f>
        <v>3413</v>
      </c>
      <c r="G9" s="17" t="s">
        <v>68</v>
      </c>
      <c r="H9" s="15" t="s">
        <v>44</v>
      </c>
      <c r="K9" s="11" t="s">
        <v>2123</v>
      </c>
    </row>
    <row r="10" spans="1:15" ht="68" x14ac:dyDescent="0.2">
      <c r="B10" s="15" t="s">
        <v>72</v>
      </c>
      <c r="C10" s="15">
        <v>191</v>
      </c>
      <c r="E10" s="17" t="s">
        <v>73</v>
      </c>
      <c r="F10" s="17">
        <f>SUM(C159:C193)</f>
        <v>7784</v>
      </c>
      <c r="G10" s="17" t="s">
        <v>74</v>
      </c>
      <c r="H10" s="15" t="s">
        <v>44</v>
      </c>
      <c r="M10" s="10"/>
    </row>
    <row r="11" spans="1:15" ht="102" x14ac:dyDescent="0.2">
      <c r="B11" s="15" t="s">
        <v>77</v>
      </c>
      <c r="C11" s="15">
        <v>1448</v>
      </c>
      <c r="E11" s="17" t="s">
        <v>78</v>
      </c>
      <c r="F11" s="17">
        <f>SUM(C194:C199)</f>
        <v>2382</v>
      </c>
      <c r="G11" s="17" t="s">
        <v>79</v>
      </c>
      <c r="H11" s="15" t="s">
        <v>44</v>
      </c>
    </row>
    <row r="12" spans="1:15" ht="34" x14ac:dyDescent="0.2">
      <c r="B12" s="15" t="s">
        <v>82</v>
      </c>
      <c r="C12" s="15">
        <v>129</v>
      </c>
      <c r="E12" s="17" t="s">
        <v>83</v>
      </c>
      <c r="F12" s="17">
        <f>SUM(C200:C209)</f>
        <v>2023</v>
      </c>
      <c r="G12" s="17" t="s">
        <v>84</v>
      </c>
      <c r="H12" s="15" t="s">
        <v>44</v>
      </c>
    </row>
    <row r="13" spans="1:15" ht="17" x14ac:dyDescent="0.2">
      <c r="B13" s="15" t="s">
        <v>85</v>
      </c>
      <c r="C13" s="15">
        <v>130</v>
      </c>
      <c r="E13" s="17" t="s">
        <v>86</v>
      </c>
      <c r="F13" s="17">
        <f>SUM(C210:C211)</f>
        <v>302</v>
      </c>
      <c r="G13" s="17" t="s">
        <v>87</v>
      </c>
      <c r="H13" s="15" t="s">
        <v>44</v>
      </c>
    </row>
    <row r="14" spans="1:15" ht="17" x14ac:dyDescent="0.2">
      <c r="B14" s="15" t="s">
        <v>90</v>
      </c>
      <c r="C14" s="15">
        <v>177</v>
      </c>
      <c r="E14" s="17" t="s">
        <v>91</v>
      </c>
      <c r="F14" s="17">
        <f>SUM(C212)</f>
        <v>126</v>
      </c>
      <c r="G14" s="17" t="s">
        <v>92</v>
      </c>
      <c r="H14" s="15" t="s">
        <v>44</v>
      </c>
    </row>
    <row r="15" spans="1:15" ht="17" x14ac:dyDescent="0.2">
      <c r="B15" s="15" t="s">
        <v>96</v>
      </c>
      <c r="C15" s="15">
        <v>134</v>
      </c>
      <c r="E15" s="17" t="s">
        <v>97</v>
      </c>
      <c r="F15" s="17">
        <f>SUM(C213:C214)</f>
        <v>523</v>
      </c>
      <c r="G15" s="17" t="s">
        <v>98</v>
      </c>
      <c r="H15" s="15" t="s">
        <v>44</v>
      </c>
    </row>
    <row r="16" spans="1:15" ht="17" x14ac:dyDescent="0.2">
      <c r="B16" s="15" t="s">
        <v>101</v>
      </c>
      <c r="C16" s="15">
        <v>162</v>
      </c>
      <c r="E16" s="17" t="s">
        <v>53</v>
      </c>
      <c r="F16" s="17">
        <f>SUM(C215:C224)</f>
        <v>13176</v>
      </c>
      <c r="G16" s="17" t="s">
        <v>54</v>
      </c>
      <c r="H16" s="15" t="s">
        <v>44</v>
      </c>
    </row>
    <row r="17" spans="2:8" ht="17" x14ac:dyDescent="0.2">
      <c r="B17" s="15" t="s">
        <v>104</v>
      </c>
      <c r="C17" s="15">
        <v>536</v>
      </c>
      <c r="E17" s="17" t="s">
        <v>80</v>
      </c>
      <c r="F17" s="17">
        <f>SUM(C225:C246)</f>
        <v>7875</v>
      </c>
      <c r="G17" s="17" t="s">
        <v>81</v>
      </c>
      <c r="H17" s="15" t="s">
        <v>49</v>
      </c>
    </row>
    <row r="18" spans="2:8" ht="34" x14ac:dyDescent="0.2">
      <c r="B18" s="15" t="s">
        <v>107</v>
      </c>
      <c r="C18" s="15">
        <v>177</v>
      </c>
      <c r="E18" s="17" t="s">
        <v>108</v>
      </c>
      <c r="F18" s="17">
        <f>SUM(C247:C252)</f>
        <v>1003</v>
      </c>
      <c r="G18" s="17" t="s">
        <v>109</v>
      </c>
      <c r="H18" s="15" t="s">
        <v>49</v>
      </c>
    </row>
    <row r="19" spans="2:8" ht="34" x14ac:dyDescent="0.2">
      <c r="B19" s="15" t="s">
        <v>110</v>
      </c>
      <c r="C19" s="15">
        <v>260</v>
      </c>
      <c r="E19" s="17" t="s">
        <v>111</v>
      </c>
      <c r="F19" s="17">
        <f>SUM(C253:C260)</f>
        <v>1202</v>
      </c>
      <c r="G19" s="17" t="s">
        <v>112</v>
      </c>
      <c r="H19" s="15" t="s">
        <v>49</v>
      </c>
    </row>
    <row r="20" spans="2:8" ht="17" x14ac:dyDescent="0.2">
      <c r="B20" s="15" t="s">
        <v>115</v>
      </c>
      <c r="C20" s="15">
        <v>119</v>
      </c>
      <c r="E20" s="17" t="s">
        <v>113</v>
      </c>
      <c r="F20" s="17">
        <f>SUM(C261:C275)</f>
        <v>2899</v>
      </c>
      <c r="G20" s="17" t="s">
        <v>114</v>
      </c>
      <c r="H20" s="15" t="s">
        <v>49</v>
      </c>
    </row>
    <row r="21" spans="2:8" ht="68" x14ac:dyDescent="0.2">
      <c r="B21" s="15" t="s">
        <v>118</v>
      </c>
      <c r="C21" s="15">
        <v>167</v>
      </c>
      <c r="E21" s="17" t="s">
        <v>34</v>
      </c>
      <c r="F21" s="17">
        <f>SUM(C276:C341)</f>
        <v>16589</v>
      </c>
      <c r="G21" s="17" t="s">
        <v>35</v>
      </c>
      <c r="H21" s="15" t="s">
        <v>49</v>
      </c>
    </row>
    <row r="22" spans="2:8" ht="85" x14ac:dyDescent="0.2">
      <c r="B22" s="15" t="s">
        <v>119</v>
      </c>
      <c r="C22" s="15">
        <v>110</v>
      </c>
      <c r="E22" s="17" t="s">
        <v>99</v>
      </c>
      <c r="F22" s="17">
        <f>SUM(C342:C365)</f>
        <v>4982</v>
      </c>
      <c r="G22" s="17" t="s">
        <v>100</v>
      </c>
      <c r="H22" s="15" t="s">
        <v>49</v>
      </c>
    </row>
    <row r="23" spans="2:8" ht="68" x14ac:dyDescent="0.2">
      <c r="B23" s="15" t="s">
        <v>122</v>
      </c>
      <c r="C23" s="15">
        <v>386</v>
      </c>
      <c r="E23" s="17" t="s">
        <v>102</v>
      </c>
      <c r="F23" s="17">
        <f>SUM(C366:C384)</f>
        <v>4534</v>
      </c>
      <c r="G23" s="17" t="s">
        <v>103</v>
      </c>
      <c r="H23" s="15" t="s">
        <v>49</v>
      </c>
    </row>
    <row r="24" spans="2:8" ht="51" x14ac:dyDescent="0.2">
      <c r="B24" s="15" t="s">
        <v>123</v>
      </c>
      <c r="C24" s="15">
        <v>109</v>
      </c>
      <c r="E24" s="17" t="s">
        <v>124</v>
      </c>
      <c r="F24" s="17">
        <f>SUM(C385:C387)</f>
        <v>373</v>
      </c>
      <c r="G24" s="17" t="s">
        <v>125</v>
      </c>
      <c r="H24" s="15" t="s">
        <v>49</v>
      </c>
    </row>
    <row r="25" spans="2:8" ht="204" x14ac:dyDescent="0.2">
      <c r="B25" s="15" t="s">
        <v>126</v>
      </c>
      <c r="C25" s="15">
        <v>163</v>
      </c>
      <c r="E25" s="17" t="s">
        <v>116</v>
      </c>
      <c r="F25" s="17">
        <f>SUM(C388:C400)</f>
        <v>2822</v>
      </c>
      <c r="G25" s="17" t="s">
        <v>117</v>
      </c>
      <c r="H25" s="15" t="s">
        <v>49</v>
      </c>
    </row>
    <row r="26" spans="2:8" ht="34" x14ac:dyDescent="0.2">
      <c r="B26" s="15" t="s">
        <v>129</v>
      </c>
      <c r="C26" s="15">
        <v>130</v>
      </c>
      <c r="E26" s="17" t="s">
        <v>130</v>
      </c>
      <c r="F26" s="17">
        <f>SUM(C401:C407)</f>
        <v>881</v>
      </c>
      <c r="G26" s="17" t="s">
        <v>131</v>
      </c>
      <c r="H26" s="15" t="s">
        <v>49</v>
      </c>
    </row>
    <row r="27" spans="2:8" ht="51" x14ac:dyDescent="0.2">
      <c r="B27" s="15" t="s">
        <v>132</v>
      </c>
      <c r="C27" s="15">
        <v>201</v>
      </c>
      <c r="E27" s="17" t="s">
        <v>133</v>
      </c>
      <c r="F27" s="17">
        <f>SUM(C408:C409)</f>
        <v>315</v>
      </c>
      <c r="G27" s="17" t="s">
        <v>134</v>
      </c>
      <c r="H27" s="15" t="s">
        <v>49</v>
      </c>
    </row>
    <row r="28" spans="2:8" ht="34" x14ac:dyDescent="0.2">
      <c r="B28" s="15" t="s">
        <v>135</v>
      </c>
      <c r="C28" s="15">
        <v>127</v>
      </c>
      <c r="E28" s="17" t="s">
        <v>120</v>
      </c>
      <c r="F28" s="17">
        <f>SUM(C410:C414)</f>
        <v>2304</v>
      </c>
      <c r="G28" s="17" t="s">
        <v>121</v>
      </c>
      <c r="H28" s="15" t="s">
        <v>59</v>
      </c>
    </row>
    <row r="29" spans="2:8" ht="51" x14ac:dyDescent="0.2">
      <c r="B29" s="15" t="s">
        <v>138</v>
      </c>
      <c r="C29" s="15">
        <v>123</v>
      </c>
      <c r="E29" s="17" t="s">
        <v>139</v>
      </c>
      <c r="F29" s="17">
        <f>SUM(C415:C416)</f>
        <v>255</v>
      </c>
      <c r="G29" s="17" t="s">
        <v>140</v>
      </c>
      <c r="H29" s="15" t="s">
        <v>59</v>
      </c>
    </row>
    <row r="30" spans="2:8" ht="17" x14ac:dyDescent="0.2">
      <c r="B30" s="15" t="s">
        <v>141</v>
      </c>
      <c r="C30" s="15">
        <v>122</v>
      </c>
      <c r="E30" s="17" t="s">
        <v>142</v>
      </c>
      <c r="F30" s="17">
        <f>SUM(C417:C418)</f>
        <v>244</v>
      </c>
      <c r="G30" s="17" t="s">
        <v>143</v>
      </c>
      <c r="H30" s="15" t="s">
        <v>71</v>
      </c>
    </row>
    <row r="31" spans="2:8" ht="34" x14ac:dyDescent="0.2">
      <c r="B31" s="15" t="s">
        <v>146</v>
      </c>
      <c r="C31" s="15">
        <v>102</v>
      </c>
      <c r="E31" s="17" t="s">
        <v>147</v>
      </c>
      <c r="F31" s="17">
        <f>SUM(C419:C421)</f>
        <v>507</v>
      </c>
      <c r="G31" s="17" t="s">
        <v>148</v>
      </c>
      <c r="H31" s="15" t="s">
        <v>65</v>
      </c>
    </row>
    <row r="32" spans="2:8" ht="34" x14ac:dyDescent="0.2">
      <c r="B32" s="15" t="s">
        <v>149</v>
      </c>
      <c r="C32" s="15">
        <v>114</v>
      </c>
      <c r="E32" s="17" t="s">
        <v>150</v>
      </c>
      <c r="F32" s="17">
        <f>SUM(C422)</f>
        <v>125</v>
      </c>
      <c r="G32" s="17" t="s">
        <v>151</v>
      </c>
      <c r="H32" s="15" t="s">
        <v>65</v>
      </c>
    </row>
    <row r="33" spans="2:8" ht="17" x14ac:dyDescent="0.2">
      <c r="B33" s="15" t="s">
        <v>152</v>
      </c>
      <c r="C33" s="15">
        <v>128</v>
      </c>
      <c r="E33" s="17" t="s">
        <v>153</v>
      </c>
      <c r="F33" s="17">
        <f>SUM(C423:C424)</f>
        <v>412</v>
      </c>
      <c r="G33" s="17" t="s">
        <v>154</v>
      </c>
      <c r="H33" s="15" t="s">
        <v>65</v>
      </c>
    </row>
    <row r="34" spans="2:8" ht="17" x14ac:dyDescent="0.2">
      <c r="B34" s="15" t="s">
        <v>156</v>
      </c>
      <c r="C34" s="15">
        <v>384</v>
      </c>
      <c r="E34" s="17" t="s">
        <v>157</v>
      </c>
      <c r="F34" s="17">
        <f>SUM(C425:C427)</f>
        <v>380</v>
      </c>
      <c r="G34" s="17" t="s">
        <v>158</v>
      </c>
      <c r="H34" s="15" t="s">
        <v>65</v>
      </c>
    </row>
    <row r="35" spans="2:8" ht="17" x14ac:dyDescent="0.2">
      <c r="B35" s="15" t="s">
        <v>159</v>
      </c>
      <c r="C35" s="15">
        <v>101</v>
      </c>
      <c r="E35" s="17" t="s">
        <v>69</v>
      </c>
      <c r="F35" s="17">
        <f>SUM(C428:C471)</f>
        <v>10379</v>
      </c>
      <c r="G35" s="17" t="s">
        <v>70</v>
      </c>
      <c r="H35" s="15" t="s">
        <v>37</v>
      </c>
    </row>
    <row r="36" spans="2:8" ht="34" x14ac:dyDescent="0.2">
      <c r="B36" s="15" t="s">
        <v>160</v>
      </c>
      <c r="C36" s="15">
        <v>150</v>
      </c>
      <c r="E36" s="17" t="s">
        <v>75</v>
      </c>
      <c r="F36" s="17">
        <f>SUM(C472:C499)</f>
        <v>8378</v>
      </c>
      <c r="G36" s="17" t="s">
        <v>76</v>
      </c>
      <c r="H36" s="15" t="s">
        <v>37</v>
      </c>
    </row>
    <row r="37" spans="2:8" ht="85" x14ac:dyDescent="0.2">
      <c r="B37" s="15" t="s">
        <v>161</v>
      </c>
      <c r="C37" s="15">
        <v>636</v>
      </c>
      <c r="E37" s="17" t="s">
        <v>127</v>
      </c>
      <c r="F37" s="17">
        <f>SUM(C500:C506)</f>
        <v>1679</v>
      </c>
      <c r="G37" s="17" t="s">
        <v>128</v>
      </c>
      <c r="H37" s="15" t="s">
        <v>37</v>
      </c>
    </row>
    <row r="38" spans="2:8" ht="34" x14ac:dyDescent="0.2">
      <c r="B38" s="15" t="s">
        <v>162</v>
      </c>
      <c r="C38" s="15">
        <v>490</v>
      </c>
      <c r="E38" s="17" t="s">
        <v>41</v>
      </c>
      <c r="F38" s="17">
        <f>SUM(C507:C565)</f>
        <v>16504</v>
      </c>
      <c r="G38" s="17" t="s">
        <v>42</v>
      </c>
      <c r="H38" s="15" t="s">
        <v>37</v>
      </c>
    </row>
    <row r="39" spans="2:8" ht="34" x14ac:dyDescent="0.2">
      <c r="B39" s="15" t="s">
        <v>163</v>
      </c>
      <c r="C39" s="15">
        <v>248</v>
      </c>
      <c r="E39" s="17" t="s">
        <v>164</v>
      </c>
      <c r="F39" s="17">
        <f>SUM(C566:C567)</f>
        <v>323</v>
      </c>
      <c r="G39" s="17" t="s">
        <v>165</v>
      </c>
      <c r="H39" s="15" t="s">
        <v>37</v>
      </c>
    </row>
    <row r="40" spans="2:8" ht="34" x14ac:dyDescent="0.2">
      <c r="B40" s="15" t="s">
        <v>166</v>
      </c>
      <c r="C40" s="15">
        <v>388</v>
      </c>
      <c r="E40" s="17" t="s">
        <v>105</v>
      </c>
      <c r="F40" s="17">
        <f>SUM(C568:C580)</f>
        <v>4279</v>
      </c>
      <c r="G40" s="17" t="s">
        <v>106</v>
      </c>
      <c r="H40" s="15" t="s">
        <v>37</v>
      </c>
    </row>
    <row r="41" spans="2:8" ht="17" x14ac:dyDescent="0.2">
      <c r="B41" s="15" t="s">
        <v>167</v>
      </c>
      <c r="C41" s="15">
        <v>183</v>
      </c>
      <c r="E41" s="17" t="s">
        <v>88</v>
      </c>
      <c r="F41" s="17">
        <f>SUM(C581:C613)</f>
        <v>6272</v>
      </c>
      <c r="G41" s="17" t="s">
        <v>89</v>
      </c>
      <c r="H41" s="15" t="s">
        <v>37</v>
      </c>
    </row>
    <row r="42" spans="2:8" ht="17" x14ac:dyDescent="0.2">
      <c r="B42" s="15" t="s">
        <v>168</v>
      </c>
      <c r="C42" s="15">
        <v>113</v>
      </c>
      <c r="E42" s="17" t="s">
        <v>27</v>
      </c>
      <c r="F42" s="17">
        <f>SUM(C614:C913)</f>
        <v>135170</v>
      </c>
      <c r="G42" s="17" t="s">
        <v>28</v>
      </c>
      <c r="H42" s="15" t="s">
        <v>30</v>
      </c>
    </row>
    <row r="43" spans="2:8" ht="34" x14ac:dyDescent="0.2">
      <c r="B43" s="15" t="s">
        <v>169</v>
      </c>
      <c r="C43" s="15">
        <v>239</v>
      </c>
      <c r="E43" s="17" t="s">
        <v>136</v>
      </c>
      <c r="F43" s="17">
        <f>SUM(C914:C918)</f>
        <v>1062</v>
      </c>
      <c r="G43" s="17" t="s">
        <v>137</v>
      </c>
      <c r="H43" s="15" t="s">
        <v>30</v>
      </c>
    </row>
    <row r="44" spans="2:8" ht="17" x14ac:dyDescent="0.2">
      <c r="B44" s="15" t="s">
        <v>170</v>
      </c>
      <c r="C44" s="15">
        <v>220</v>
      </c>
      <c r="E44" s="17" t="s">
        <v>144</v>
      </c>
      <c r="F44" s="17">
        <f>SUM(C919:C925)</f>
        <v>899</v>
      </c>
      <c r="G44" s="17" t="s">
        <v>145</v>
      </c>
      <c r="H44" s="15" t="s">
        <v>30</v>
      </c>
    </row>
    <row r="45" spans="2:8" ht="17" x14ac:dyDescent="0.2">
      <c r="B45" s="15" t="s">
        <v>171</v>
      </c>
      <c r="C45" s="15">
        <v>323</v>
      </c>
      <c r="E45" s="17" t="s">
        <v>63</v>
      </c>
      <c r="F45" s="17">
        <f>SUM(C926:C975)</f>
        <v>10476</v>
      </c>
      <c r="G45" s="17" t="s">
        <v>64</v>
      </c>
      <c r="H45" s="15" t="s">
        <v>30</v>
      </c>
    </row>
    <row r="46" spans="2:8" ht="34" x14ac:dyDescent="0.2">
      <c r="B46" s="15" t="s">
        <v>172</v>
      </c>
      <c r="C46" s="15">
        <v>266</v>
      </c>
      <c r="E46" s="17" t="s">
        <v>93</v>
      </c>
      <c r="F46" s="17">
        <f>SUM(C976:C996)</f>
        <v>5160</v>
      </c>
      <c r="G46" s="17" t="s">
        <v>94</v>
      </c>
      <c r="H46" s="15" t="s">
        <v>30</v>
      </c>
    </row>
    <row r="47" spans="2:8" ht="51" x14ac:dyDescent="0.2">
      <c r="B47" s="15" t="s">
        <v>173</v>
      </c>
      <c r="C47" s="15">
        <v>620</v>
      </c>
      <c r="E47" s="17" t="s">
        <v>155</v>
      </c>
      <c r="F47" s="17">
        <f>SUM(C997:C1001)</f>
        <v>595</v>
      </c>
      <c r="G47" s="17" t="s">
        <v>95</v>
      </c>
      <c r="H47" s="15" t="s">
        <v>30</v>
      </c>
    </row>
    <row r="48" spans="2:8" x14ac:dyDescent="0.2">
      <c r="B48" s="15" t="s">
        <v>174</v>
      </c>
      <c r="C48" s="15">
        <v>203</v>
      </c>
    </row>
    <row r="49" spans="2:3" x14ac:dyDescent="0.2">
      <c r="B49" s="15" t="s">
        <v>175</v>
      </c>
      <c r="C49" s="15">
        <v>216</v>
      </c>
    </row>
    <row r="50" spans="2:3" x14ac:dyDescent="0.2">
      <c r="B50" s="15" t="s">
        <v>176</v>
      </c>
      <c r="C50" s="15">
        <v>104</v>
      </c>
    </row>
    <row r="51" spans="2:3" x14ac:dyDescent="0.2">
      <c r="B51" s="15" t="s">
        <v>177</v>
      </c>
      <c r="C51" s="15">
        <v>158</v>
      </c>
    </row>
    <row r="52" spans="2:3" x14ac:dyDescent="0.2">
      <c r="B52" s="15" t="s">
        <v>178</v>
      </c>
      <c r="C52" s="15">
        <v>308</v>
      </c>
    </row>
    <row r="53" spans="2:3" x14ac:dyDescent="0.2">
      <c r="B53" s="15" t="s">
        <v>179</v>
      </c>
      <c r="C53" s="15">
        <v>119</v>
      </c>
    </row>
    <row r="54" spans="2:3" x14ac:dyDescent="0.2">
      <c r="B54" s="15" t="s">
        <v>180</v>
      </c>
      <c r="C54" s="15">
        <v>120</v>
      </c>
    </row>
    <row r="55" spans="2:3" x14ac:dyDescent="0.2">
      <c r="B55" s="15" t="s">
        <v>181</v>
      </c>
      <c r="C55" s="15">
        <v>152</v>
      </c>
    </row>
    <row r="56" spans="2:3" x14ac:dyDescent="0.2">
      <c r="B56" s="15" t="s">
        <v>182</v>
      </c>
      <c r="C56" s="15">
        <v>111</v>
      </c>
    </row>
    <row r="57" spans="2:3" x14ac:dyDescent="0.2">
      <c r="B57" s="15" t="s">
        <v>183</v>
      </c>
      <c r="C57" s="15">
        <v>125</v>
      </c>
    </row>
    <row r="58" spans="2:3" x14ac:dyDescent="0.2">
      <c r="B58" s="15" t="s">
        <v>184</v>
      </c>
      <c r="C58" s="15">
        <v>139</v>
      </c>
    </row>
    <row r="59" spans="2:3" x14ac:dyDescent="0.2">
      <c r="B59" s="15" t="s">
        <v>185</v>
      </c>
      <c r="C59" s="15">
        <v>107</v>
      </c>
    </row>
    <row r="60" spans="2:3" x14ac:dyDescent="0.2">
      <c r="B60" s="15" t="s">
        <v>186</v>
      </c>
      <c r="C60" s="15">
        <v>108</v>
      </c>
    </row>
    <row r="61" spans="2:3" x14ac:dyDescent="0.2">
      <c r="B61" s="15" t="s">
        <v>187</v>
      </c>
      <c r="C61" s="15">
        <v>133</v>
      </c>
    </row>
    <row r="62" spans="2:3" x14ac:dyDescent="0.2">
      <c r="B62" s="15" t="s">
        <v>188</v>
      </c>
      <c r="C62" s="15">
        <v>127</v>
      </c>
    </row>
    <row r="63" spans="2:3" x14ac:dyDescent="0.2">
      <c r="B63" s="15" t="s">
        <v>189</v>
      </c>
      <c r="C63" s="15">
        <v>109</v>
      </c>
    </row>
    <row r="64" spans="2:3" x14ac:dyDescent="0.2">
      <c r="B64" s="15" t="s">
        <v>190</v>
      </c>
      <c r="C64" s="15">
        <v>102</v>
      </c>
    </row>
    <row r="65" spans="2:3" x14ac:dyDescent="0.2">
      <c r="B65" s="15" t="s">
        <v>191</v>
      </c>
      <c r="C65" s="15">
        <v>212</v>
      </c>
    </row>
    <row r="66" spans="2:3" x14ac:dyDescent="0.2">
      <c r="B66" s="15" t="s">
        <v>192</v>
      </c>
      <c r="C66" s="15">
        <v>376</v>
      </c>
    </row>
    <row r="67" spans="2:3" x14ac:dyDescent="0.2">
      <c r="B67" s="15" t="s">
        <v>193</v>
      </c>
      <c r="C67" s="15">
        <v>270</v>
      </c>
    </row>
    <row r="68" spans="2:3" x14ac:dyDescent="0.2">
      <c r="B68" s="15" t="s">
        <v>194</v>
      </c>
      <c r="C68" s="15">
        <v>270</v>
      </c>
    </row>
    <row r="69" spans="2:3" x14ac:dyDescent="0.2">
      <c r="B69" s="15" t="s">
        <v>195</v>
      </c>
      <c r="C69" s="15">
        <v>188</v>
      </c>
    </row>
    <row r="70" spans="2:3" x14ac:dyDescent="0.2">
      <c r="B70" s="15" t="s">
        <v>196</v>
      </c>
      <c r="C70" s="15">
        <v>380</v>
      </c>
    </row>
    <row r="71" spans="2:3" x14ac:dyDescent="0.2">
      <c r="B71" s="15" t="s">
        <v>197</v>
      </c>
      <c r="C71" s="15">
        <v>139</v>
      </c>
    </row>
    <row r="72" spans="2:3" x14ac:dyDescent="0.2">
      <c r="B72" s="15" t="s">
        <v>198</v>
      </c>
      <c r="C72" s="15">
        <v>169</v>
      </c>
    </row>
    <row r="73" spans="2:3" x14ac:dyDescent="0.2">
      <c r="B73" s="15" t="s">
        <v>199</v>
      </c>
      <c r="C73" s="15">
        <v>155</v>
      </c>
    </row>
    <row r="74" spans="2:3" x14ac:dyDescent="0.2">
      <c r="B74" s="15" t="s">
        <v>200</v>
      </c>
      <c r="C74" s="15">
        <v>136</v>
      </c>
    </row>
    <row r="75" spans="2:3" x14ac:dyDescent="0.2">
      <c r="B75" s="15" t="s">
        <v>201</v>
      </c>
      <c r="C75" s="15">
        <v>133</v>
      </c>
    </row>
    <row r="76" spans="2:3" x14ac:dyDescent="0.2">
      <c r="B76" s="15" t="s">
        <v>202</v>
      </c>
      <c r="C76" s="15">
        <v>355</v>
      </c>
    </row>
    <row r="77" spans="2:3" x14ac:dyDescent="0.2">
      <c r="B77" s="15" t="s">
        <v>203</v>
      </c>
      <c r="C77" s="15">
        <v>176</v>
      </c>
    </row>
    <row r="78" spans="2:3" x14ac:dyDescent="0.2">
      <c r="B78" s="15" t="s">
        <v>204</v>
      </c>
      <c r="C78" s="15">
        <v>115</v>
      </c>
    </row>
    <row r="79" spans="2:3" x14ac:dyDescent="0.2">
      <c r="B79" s="15" t="s">
        <v>205</v>
      </c>
      <c r="C79" s="15">
        <v>207</v>
      </c>
    </row>
    <row r="80" spans="2:3" x14ac:dyDescent="0.2">
      <c r="B80" s="15" t="s">
        <v>206</v>
      </c>
      <c r="C80" s="15">
        <v>154</v>
      </c>
    </row>
    <row r="81" spans="2:3" x14ac:dyDescent="0.2">
      <c r="B81" s="15" t="s">
        <v>207</v>
      </c>
      <c r="C81" s="15">
        <v>291</v>
      </c>
    </row>
    <row r="82" spans="2:3" x14ac:dyDescent="0.2">
      <c r="B82" s="15" t="s">
        <v>208</v>
      </c>
      <c r="C82" s="15">
        <v>123</v>
      </c>
    </row>
    <row r="83" spans="2:3" x14ac:dyDescent="0.2">
      <c r="B83" s="15" t="s">
        <v>209</v>
      </c>
      <c r="C83" s="15">
        <v>314</v>
      </c>
    </row>
    <row r="84" spans="2:3" x14ac:dyDescent="0.2">
      <c r="B84" s="15" t="s">
        <v>210</v>
      </c>
      <c r="C84" s="15">
        <v>364</v>
      </c>
    </row>
    <row r="85" spans="2:3" x14ac:dyDescent="0.2">
      <c r="B85" s="15" t="s">
        <v>211</v>
      </c>
      <c r="C85" s="15">
        <v>256</v>
      </c>
    </row>
    <row r="86" spans="2:3" x14ac:dyDescent="0.2">
      <c r="B86" s="15" t="s">
        <v>212</v>
      </c>
      <c r="C86" s="15">
        <v>149</v>
      </c>
    </row>
    <row r="87" spans="2:3" x14ac:dyDescent="0.2">
      <c r="B87" s="15" t="s">
        <v>213</v>
      </c>
      <c r="C87" s="15">
        <v>114</v>
      </c>
    </row>
    <row r="88" spans="2:3" x14ac:dyDescent="0.2">
      <c r="B88" s="15" t="s">
        <v>214</v>
      </c>
      <c r="C88" s="15">
        <v>367</v>
      </c>
    </row>
    <row r="89" spans="2:3" x14ac:dyDescent="0.2">
      <c r="B89" s="15" t="s">
        <v>215</v>
      </c>
      <c r="C89" s="15">
        <v>157</v>
      </c>
    </row>
    <row r="90" spans="2:3" x14ac:dyDescent="0.2">
      <c r="B90" s="15" t="s">
        <v>216</v>
      </c>
      <c r="C90" s="15">
        <v>172</v>
      </c>
    </row>
    <row r="91" spans="2:3" x14ac:dyDescent="0.2">
      <c r="B91" s="15" t="s">
        <v>217</v>
      </c>
      <c r="C91" s="15">
        <v>438</v>
      </c>
    </row>
    <row r="92" spans="2:3" x14ac:dyDescent="0.2">
      <c r="B92" s="15" t="s">
        <v>218</v>
      </c>
      <c r="C92" s="15">
        <v>221</v>
      </c>
    </row>
    <row r="93" spans="2:3" x14ac:dyDescent="0.2">
      <c r="B93" s="15" t="s">
        <v>219</v>
      </c>
      <c r="C93" s="15">
        <v>226</v>
      </c>
    </row>
    <row r="94" spans="2:3" x14ac:dyDescent="0.2">
      <c r="B94" s="15" t="s">
        <v>220</v>
      </c>
      <c r="C94" s="15">
        <v>158</v>
      </c>
    </row>
    <row r="95" spans="2:3" x14ac:dyDescent="0.2">
      <c r="B95" s="15" t="s">
        <v>221</v>
      </c>
      <c r="C95" s="15">
        <v>205</v>
      </c>
    </row>
    <row r="96" spans="2:3" x14ac:dyDescent="0.2">
      <c r="B96" s="15" t="s">
        <v>222</v>
      </c>
      <c r="C96" s="15">
        <v>637</v>
      </c>
    </row>
    <row r="97" spans="2:3" x14ac:dyDescent="0.2">
      <c r="B97" s="15" t="s">
        <v>223</v>
      </c>
      <c r="C97" s="15">
        <v>323</v>
      </c>
    </row>
    <row r="98" spans="2:3" x14ac:dyDescent="0.2">
      <c r="B98" s="15" t="s">
        <v>224</v>
      </c>
      <c r="C98" s="15">
        <v>182</v>
      </c>
    </row>
    <row r="99" spans="2:3" x14ac:dyDescent="0.2">
      <c r="B99" s="15" t="s">
        <v>225</v>
      </c>
      <c r="C99" s="15">
        <v>272</v>
      </c>
    </row>
    <row r="100" spans="2:3" x14ac:dyDescent="0.2">
      <c r="B100" s="15" t="s">
        <v>226</v>
      </c>
      <c r="C100" s="15">
        <v>178</v>
      </c>
    </row>
    <row r="101" spans="2:3" x14ac:dyDescent="0.2">
      <c r="B101" s="15" t="s">
        <v>227</v>
      </c>
      <c r="C101" s="15">
        <v>136</v>
      </c>
    </row>
    <row r="102" spans="2:3" x14ac:dyDescent="0.2">
      <c r="B102" s="15" t="s">
        <v>228</v>
      </c>
      <c r="C102" s="15">
        <v>169</v>
      </c>
    </row>
    <row r="103" spans="2:3" x14ac:dyDescent="0.2">
      <c r="B103" s="15" t="s">
        <v>229</v>
      </c>
      <c r="C103" s="15">
        <v>338</v>
      </c>
    </row>
    <row r="104" spans="2:3" x14ac:dyDescent="0.2">
      <c r="B104" s="15" t="s">
        <v>230</v>
      </c>
      <c r="C104" s="15">
        <v>218</v>
      </c>
    </row>
    <row r="105" spans="2:3" x14ac:dyDescent="0.2">
      <c r="B105" s="15" t="s">
        <v>231</v>
      </c>
      <c r="C105" s="15">
        <v>254</v>
      </c>
    </row>
    <row r="106" spans="2:3" x14ac:dyDescent="0.2">
      <c r="B106" s="15" t="s">
        <v>232</v>
      </c>
      <c r="C106" s="15">
        <v>176</v>
      </c>
    </row>
    <row r="107" spans="2:3" x14ac:dyDescent="0.2">
      <c r="B107" s="15" t="s">
        <v>233</v>
      </c>
      <c r="C107" s="15">
        <v>113</v>
      </c>
    </row>
    <row r="108" spans="2:3" x14ac:dyDescent="0.2">
      <c r="B108" s="15" t="s">
        <v>234</v>
      </c>
      <c r="C108" s="15">
        <v>664</v>
      </c>
    </row>
    <row r="109" spans="2:3" x14ac:dyDescent="0.2">
      <c r="B109" s="15" t="s">
        <v>235</v>
      </c>
      <c r="C109" s="15">
        <v>310</v>
      </c>
    </row>
    <row r="110" spans="2:3" x14ac:dyDescent="0.2">
      <c r="B110" s="15" t="s">
        <v>236</v>
      </c>
      <c r="C110" s="15">
        <v>129</v>
      </c>
    </row>
    <row r="111" spans="2:3" x14ac:dyDescent="0.2">
      <c r="B111" s="15" t="s">
        <v>237</v>
      </c>
      <c r="C111" s="15">
        <v>303</v>
      </c>
    </row>
    <row r="112" spans="2:3" x14ac:dyDescent="0.2">
      <c r="B112" s="15" t="s">
        <v>238</v>
      </c>
      <c r="C112" s="15">
        <v>287</v>
      </c>
    </row>
    <row r="113" spans="2:3" x14ac:dyDescent="0.2">
      <c r="B113" s="15" t="s">
        <v>239</v>
      </c>
      <c r="C113" s="15">
        <v>576</v>
      </c>
    </row>
    <row r="114" spans="2:3" x14ac:dyDescent="0.2">
      <c r="B114" s="15" t="s">
        <v>240</v>
      </c>
      <c r="C114" s="15">
        <v>180</v>
      </c>
    </row>
    <row r="115" spans="2:3" x14ac:dyDescent="0.2">
      <c r="B115" s="15" t="s">
        <v>241</v>
      </c>
      <c r="C115" s="15">
        <v>148</v>
      </c>
    </row>
    <row r="116" spans="2:3" x14ac:dyDescent="0.2">
      <c r="B116" s="15" t="s">
        <v>242</v>
      </c>
      <c r="C116" s="15">
        <v>429</v>
      </c>
    </row>
    <row r="117" spans="2:3" x14ac:dyDescent="0.2">
      <c r="B117" s="15" t="s">
        <v>243</v>
      </c>
      <c r="C117" s="15">
        <v>135</v>
      </c>
    </row>
    <row r="118" spans="2:3" x14ac:dyDescent="0.2">
      <c r="B118" s="15" t="s">
        <v>244</v>
      </c>
      <c r="C118" s="15">
        <v>108</v>
      </c>
    </row>
    <row r="119" spans="2:3" x14ac:dyDescent="0.2">
      <c r="B119" s="15" t="s">
        <v>245</v>
      </c>
      <c r="C119" s="15">
        <v>274</v>
      </c>
    </row>
    <row r="120" spans="2:3" x14ac:dyDescent="0.2">
      <c r="B120" s="15" t="s">
        <v>246</v>
      </c>
      <c r="C120" s="15">
        <v>146</v>
      </c>
    </row>
    <row r="121" spans="2:3" x14ac:dyDescent="0.2">
      <c r="B121" s="15" t="s">
        <v>247</v>
      </c>
      <c r="C121" s="15">
        <v>685</v>
      </c>
    </row>
    <row r="122" spans="2:3" x14ac:dyDescent="0.2">
      <c r="B122" s="15" t="s">
        <v>248</v>
      </c>
      <c r="C122" s="15">
        <v>167</v>
      </c>
    </row>
    <row r="123" spans="2:3" x14ac:dyDescent="0.2">
      <c r="B123" s="15" t="s">
        <v>249</v>
      </c>
      <c r="C123" s="15">
        <v>147</v>
      </c>
    </row>
    <row r="124" spans="2:3" x14ac:dyDescent="0.2">
      <c r="B124" s="15" t="s">
        <v>250</v>
      </c>
      <c r="C124" s="15">
        <v>154</v>
      </c>
    </row>
    <row r="125" spans="2:3" x14ac:dyDescent="0.2">
      <c r="B125" s="15" t="s">
        <v>251</v>
      </c>
      <c r="C125" s="15">
        <v>215</v>
      </c>
    </row>
    <row r="126" spans="2:3" x14ac:dyDescent="0.2">
      <c r="B126" s="15" t="s">
        <v>252</v>
      </c>
      <c r="C126" s="15">
        <v>232</v>
      </c>
    </row>
    <row r="127" spans="2:3" x14ac:dyDescent="0.2">
      <c r="B127" s="15" t="s">
        <v>253</v>
      </c>
      <c r="C127" s="15">
        <v>108</v>
      </c>
    </row>
    <row r="128" spans="2:3" x14ac:dyDescent="0.2">
      <c r="B128" s="15" t="s">
        <v>254</v>
      </c>
      <c r="C128" s="15">
        <v>110</v>
      </c>
    </row>
    <row r="129" spans="2:3" x14ac:dyDescent="0.2">
      <c r="B129" s="15" t="s">
        <v>255</v>
      </c>
      <c r="C129" s="15">
        <v>190</v>
      </c>
    </row>
    <row r="130" spans="2:3" x14ac:dyDescent="0.2">
      <c r="B130" s="15" t="s">
        <v>256</v>
      </c>
      <c r="C130" s="15">
        <v>393</v>
      </c>
    </row>
    <row r="131" spans="2:3" x14ac:dyDescent="0.2">
      <c r="B131" s="15" t="s">
        <v>257</v>
      </c>
      <c r="C131" s="15">
        <v>195</v>
      </c>
    </row>
    <row r="132" spans="2:3" x14ac:dyDescent="0.2">
      <c r="B132" s="15" t="s">
        <v>258</v>
      </c>
      <c r="C132" s="15">
        <v>128</v>
      </c>
    </row>
    <row r="133" spans="2:3" x14ac:dyDescent="0.2">
      <c r="B133" s="15" t="s">
        <v>259</v>
      </c>
      <c r="C133" s="15">
        <v>235</v>
      </c>
    </row>
    <row r="134" spans="2:3" x14ac:dyDescent="0.2">
      <c r="B134" s="15" t="s">
        <v>260</v>
      </c>
      <c r="C134" s="15">
        <v>126</v>
      </c>
    </row>
    <row r="135" spans="2:3" x14ac:dyDescent="0.2">
      <c r="B135" s="15" t="s">
        <v>261</v>
      </c>
      <c r="C135" s="15">
        <v>141</v>
      </c>
    </row>
    <row r="136" spans="2:3" x14ac:dyDescent="0.2">
      <c r="B136" s="15" t="s">
        <v>262</v>
      </c>
      <c r="C136" s="15">
        <v>154</v>
      </c>
    </row>
    <row r="137" spans="2:3" x14ac:dyDescent="0.2">
      <c r="B137" s="15" t="s">
        <v>263</v>
      </c>
      <c r="C137" s="15">
        <v>104</v>
      </c>
    </row>
    <row r="138" spans="2:3" x14ac:dyDescent="0.2">
      <c r="B138" s="15" t="s">
        <v>264</v>
      </c>
      <c r="C138" s="15">
        <v>175</v>
      </c>
    </row>
    <row r="139" spans="2:3" x14ac:dyDescent="0.2">
      <c r="B139" s="15" t="s">
        <v>265</v>
      </c>
      <c r="C139" s="15">
        <v>208</v>
      </c>
    </row>
    <row r="140" spans="2:3" x14ac:dyDescent="0.2">
      <c r="B140" s="15" t="s">
        <v>266</v>
      </c>
      <c r="C140" s="15">
        <v>118</v>
      </c>
    </row>
    <row r="141" spans="2:3" x14ac:dyDescent="0.2">
      <c r="B141" s="15" t="s">
        <v>267</v>
      </c>
      <c r="C141" s="15">
        <v>129</v>
      </c>
    </row>
    <row r="142" spans="2:3" x14ac:dyDescent="0.2">
      <c r="B142" s="15" t="s">
        <v>268</v>
      </c>
      <c r="C142" s="15">
        <v>173</v>
      </c>
    </row>
    <row r="143" spans="2:3" x14ac:dyDescent="0.2">
      <c r="B143" s="15" t="s">
        <v>269</v>
      </c>
      <c r="C143" s="15">
        <v>162</v>
      </c>
    </row>
    <row r="144" spans="2:3" x14ac:dyDescent="0.2">
      <c r="B144" s="15" t="s">
        <v>270</v>
      </c>
      <c r="C144" s="15">
        <v>161</v>
      </c>
    </row>
    <row r="145" spans="2:3" x14ac:dyDescent="0.2">
      <c r="B145" s="15" t="s">
        <v>271</v>
      </c>
      <c r="C145" s="15">
        <v>115</v>
      </c>
    </row>
    <row r="146" spans="2:3" x14ac:dyDescent="0.2">
      <c r="B146" s="15" t="s">
        <v>272</v>
      </c>
      <c r="C146" s="15">
        <v>174</v>
      </c>
    </row>
    <row r="147" spans="2:3" x14ac:dyDescent="0.2">
      <c r="B147" s="15" t="s">
        <v>273</v>
      </c>
      <c r="C147" s="15">
        <v>243</v>
      </c>
    </row>
    <row r="148" spans="2:3" x14ac:dyDescent="0.2">
      <c r="B148" s="15" t="s">
        <v>274</v>
      </c>
      <c r="C148" s="15">
        <v>121</v>
      </c>
    </row>
    <row r="149" spans="2:3" x14ac:dyDescent="0.2">
      <c r="B149" s="15" t="s">
        <v>275</v>
      </c>
      <c r="C149" s="15">
        <v>112</v>
      </c>
    </row>
    <row r="150" spans="2:3" x14ac:dyDescent="0.2">
      <c r="B150" s="15" t="s">
        <v>276</v>
      </c>
      <c r="C150" s="15">
        <v>119</v>
      </c>
    </row>
    <row r="151" spans="2:3" x14ac:dyDescent="0.2">
      <c r="B151" s="15" t="s">
        <v>277</v>
      </c>
      <c r="C151" s="15">
        <v>276</v>
      </c>
    </row>
    <row r="152" spans="2:3" x14ac:dyDescent="0.2">
      <c r="B152" s="15" t="s">
        <v>278</v>
      </c>
      <c r="C152" s="15">
        <v>267</v>
      </c>
    </row>
    <row r="153" spans="2:3" x14ac:dyDescent="0.2">
      <c r="B153" s="15" t="s">
        <v>279</v>
      </c>
      <c r="C153" s="15">
        <v>126</v>
      </c>
    </row>
    <row r="154" spans="2:3" x14ac:dyDescent="0.2">
      <c r="B154" s="15" t="s">
        <v>280</v>
      </c>
      <c r="C154" s="15">
        <v>133</v>
      </c>
    </row>
    <row r="155" spans="2:3" x14ac:dyDescent="0.2">
      <c r="B155" s="15" t="s">
        <v>281</v>
      </c>
      <c r="C155" s="15">
        <v>120</v>
      </c>
    </row>
    <row r="156" spans="2:3" x14ac:dyDescent="0.2">
      <c r="B156" s="15" t="s">
        <v>282</v>
      </c>
      <c r="C156" s="15">
        <v>121</v>
      </c>
    </row>
    <row r="157" spans="2:3" x14ac:dyDescent="0.2">
      <c r="B157" s="15" t="s">
        <v>283</v>
      </c>
      <c r="C157" s="15">
        <v>237</v>
      </c>
    </row>
    <row r="158" spans="2:3" x14ac:dyDescent="0.2">
      <c r="B158" s="15" t="s">
        <v>284</v>
      </c>
      <c r="C158" s="15">
        <v>123</v>
      </c>
    </row>
    <row r="159" spans="2:3" x14ac:dyDescent="0.2">
      <c r="B159" s="15" t="s">
        <v>285</v>
      </c>
      <c r="C159" s="15">
        <v>201</v>
      </c>
    </row>
    <row r="160" spans="2:3" x14ac:dyDescent="0.2">
      <c r="B160" s="15" t="s">
        <v>286</v>
      </c>
      <c r="C160" s="15">
        <v>180</v>
      </c>
    </row>
    <row r="161" spans="2:3" x14ac:dyDescent="0.2">
      <c r="B161" s="15" t="s">
        <v>287</v>
      </c>
      <c r="C161" s="15">
        <v>238</v>
      </c>
    </row>
    <row r="162" spans="2:3" x14ac:dyDescent="0.2">
      <c r="B162" s="15" t="s">
        <v>288</v>
      </c>
      <c r="C162" s="15">
        <v>148</v>
      </c>
    </row>
    <row r="163" spans="2:3" x14ac:dyDescent="0.2">
      <c r="B163" s="15" t="s">
        <v>289</v>
      </c>
      <c r="C163" s="15">
        <v>135</v>
      </c>
    </row>
    <row r="164" spans="2:3" x14ac:dyDescent="0.2">
      <c r="B164" s="15" t="s">
        <v>290</v>
      </c>
      <c r="C164" s="15">
        <v>178</v>
      </c>
    </row>
    <row r="165" spans="2:3" x14ac:dyDescent="0.2">
      <c r="B165" s="15" t="s">
        <v>291</v>
      </c>
      <c r="C165" s="15">
        <v>124</v>
      </c>
    </row>
    <row r="166" spans="2:3" x14ac:dyDescent="0.2">
      <c r="B166" s="15" t="s">
        <v>292</v>
      </c>
      <c r="C166" s="15">
        <v>161</v>
      </c>
    </row>
    <row r="167" spans="2:3" x14ac:dyDescent="0.2">
      <c r="B167" s="15" t="s">
        <v>293</v>
      </c>
      <c r="C167" s="15">
        <v>443</v>
      </c>
    </row>
    <row r="168" spans="2:3" x14ac:dyDescent="0.2">
      <c r="B168" s="15" t="s">
        <v>294</v>
      </c>
      <c r="C168" s="15">
        <v>229</v>
      </c>
    </row>
    <row r="169" spans="2:3" x14ac:dyDescent="0.2">
      <c r="B169" s="15" t="s">
        <v>295</v>
      </c>
      <c r="C169" s="15">
        <v>200</v>
      </c>
    </row>
    <row r="170" spans="2:3" x14ac:dyDescent="0.2">
      <c r="B170" s="15" t="s">
        <v>296</v>
      </c>
      <c r="C170" s="15">
        <v>294</v>
      </c>
    </row>
    <row r="171" spans="2:3" x14ac:dyDescent="0.2">
      <c r="B171" s="15" t="s">
        <v>297</v>
      </c>
      <c r="C171" s="15">
        <v>257</v>
      </c>
    </row>
    <row r="172" spans="2:3" x14ac:dyDescent="0.2">
      <c r="B172" s="15" t="s">
        <v>298</v>
      </c>
      <c r="C172" s="15">
        <v>315</v>
      </c>
    </row>
    <row r="173" spans="2:3" x14ac:dyDescent="0.2">
      <c r="B173" s="15" t="s">
        <v>299</v>
      </c>
      <c r="C173" s="15">
        <v>296</v>
      </c>
    </row>
    <row r="174" spans="2:3" x14ac:dyDescent="0.2">
      <c r="B174" s="15" t="s">
        <v>300</v>
      </c>
      <c r="C174" s="15">
        <v>203</v>
      </c>
    </row>
    <row r="175" spans="2:3" x14ac:dyDescent="0.2">
      <c r="B175" s="15" t="s">
        <v>301</v>
      </c>
      <c r="C175" s="15">
        <v>294</v>
      </c>
    </row>
    <row r="176" spans="2:3" x14ac:dyDescent="0.2">
      <c r="B176" s="15" t="s">
        <v>302</v>
      </c>
      <c r="C176" s="15">
        <v>176</v>
      </c>
    </row>
    <row r="177" spans="2:3" x14ac:dyDescent="0.2">
      <c r="B177" s="15" t="s">
        <v>303</v>
      </c>
      <c r="C177" s="15">
        <v>135</v>
      </c>
    </row>
    <row r="178" spans="2:3" x14ac:dyDescent="0.2">
      <c r="B178" s="15" t="s">
        <v>304</v>
      </c>
      <c r="C178" s="15">
        <v>107</v>
      </c>
    </row>
    <row r="179" spans="2:3" x14ac:dyDescent="0.2">
      <c r="B179" s="15" t="s">
        <v>305</v>
      </c>
      <c r="C179" s="15">
        <v>181</v>
      </c>
    </row>
    <row r="180" spans="2:3" x14ac:dyDescent="0.2">
      <c r="B180" s="15" t="s">
        <v>306</v>
      </c>
      <c r="C180" s="15">
        <v>118</v>
      </c>
    </row>
    <row r="181" spans="2:3" x14ac:dyDescent="0.2">
      <c r="B181" s="15" t="s">
        <v>307</v>
      </c>
      <c r="C181" s="15">
        <v>173</v>
      </c>
    </row>
    <row r="182" spans="2:3" x14ac:dyDescent="0.2">
      <c r="B182" s="15" t="s">
        <v>308</v>
      </c>
      <c r="C182" s="15">
        <v>161</v>
      </c>
    </row>
    <row r="183" spans="2:3" x14ac:dyDescent="0.2">
      <c r="B183" s="15" t="s">
        <v>309</v>
      </c>
      <c r="C183" s="15">
        <v>113</v>
      </c>
    </row>
    <row r="184" spans="2:3" x14ac:dyDescent="0.2">
      <c r="B184" s="15" t="s">
        <v>310</v>
      </c>
      <c r="C184" s="15">
        <v>132</v>
      </c>
    </row>
    <row r="185" spans="2:3" x14ac:dyDescent="0.2">
      <c r="B185" s="15" t="s">
        <v>311</v>
      </c>
      <c r="C185" s="15">
        <v>116</v>
      </c>
    </row>
    <row r="186" spans="2:3" x14ac:dyDescent="0.2">
      <c r="B186" s="15" t="s">
        <v>312</v>
      </c>
      <c r="C186" s="15">
        <v>395</v>
      </c>
    </row>
    <row r="187" spans="2:3" x14ac:dyDescent="0.2">
      <c r="B187" s="15" t="s">
        <v>313</v>
      </c>
      <c r="C187" s="15">
        <v>322</v>
      </c>
    </row>
    <row r="188" spans="2:3" x14ac:dyDescent="0.2">
      <c r="B188" s="15" t="s">
        <v>314</v>
      </c>
      <c r="C188" s="15">
        <v>119</v>
      </c>
    </row>
    <row r="189" spans="2:3" x14ac:dyDescent="0.2">
      <c r="B189" s="15" t="s">
        <v>315</v>
      </c>
      <c r="C189" s="15">
        <v>245</v>
      </c>
    </row>
    <row r="190" spans="2:3" x14ac:dyDescent="0.2">
      <c r="B190" s="15" t="s">
        <v>316</v>
      </c>
      <c r="C190" s="15">
        <v>198</v>
      </c>
    </row>
    <row r="191" spans="2:3" x14ac:dyDescent="0.2">
      <c r="B191" s="15" t="s">
        <v>317</v>
      </c>
      <c r="C191" s="15">
        <v>399</v>
      </c>
    </row>
    <row r="192" spans="2:3" x14ac:dyDescent="0.2">
      <c r="B192" s="15" t="s">
        <v>318</v>
      </c>
      <c r="C192" s="15">
        <v>593</v>
      </c>
    </row>
    <row r="193" spans="2:3" x14ac:dyDescent="0.2">
      <c r="B193" s="15" t="s">
        <v>319</v>
      </c>
      <c r="C193" s="15">
        <v>205</v>
      </c>
    </row>
    <row r="194" spans="2:3" x14ac:dyDescent="0.2">
      <c r="B194" s="15" t="s">
        <v>320</v>
      </c>
      <c r="C194" s="15">
        <v>748</v>
      </c>
    </row>
    <row r="195" spans="2:3" x14ac:dyDescent="0.2">
      <c r="B195" s="15" t="s">
        <v>321</v>
      </c>
      <c r="C195" s="15">
        <v>383</v>
      </c>
    </row>
    <row r="196" spans="2:3" x14ac:dyDescent="0.2">
      <c r="B196" s="15" t="s">
        <v>322</v>
      </c>
      <c r="C196" s="15">
        <v>110</v>
      </c>
    </row>
    <row r="197" spans="2:3" x14ac:dyDescent="0.2">
      <c r="B197" s="15" t="s">
        <v>323</v>
      </c>
      <c r="C197" s="15">
        <v>206</v>
      </c>
    </row>
    <row r="198" spans="2:3" x14ac:dyDescent="0.2">
      <c r="B198" s="15" t="s">
        <v>324</v>
      </c>
      <c r="C198" s="15">
        <v>564</v>
      </c>
    </row>
    <row r="199" spans="2:3" x14ac:dyDescent="0.2">
      <c r="B199" s="15" t="s">
        <v>325</v>
      </c>
      <c r="C199" s="15">
        <v>371</v>
      </c>
    </row>
    <row r="200" spans="2:3" x14ac:dyDescent="0.2">
      <c r="B200" s="15" t="s">
        <v>326</v>
      </c>
      <c r="C200" s="15">
        <v>180</v>
      </c>
    </row>
    <row r="201" spans="2:3" x14ac:dyDescent="0.2">
      <c r="B201" s="15" t="s">
        <v>327</v>
      </c>
      <c r="C201" s="15">
        <v>171</v>
      </c>
    </row>
    <row r="202" spans="2:3" x14ac:dyDescent="0.2">
      <c r="B202" s="15" t="s">
        <v>328</v>
      </c>
      <c r="C202" s="15">
        <v>174</v>
      </c>
    </row>
    <row r="203" spans="2:3" x14ac:dyDescent="0.2">
      <c r="B203" s="15" t="s">
        <v>329</v>
      </c>
      <c r="C203" s="15">
        <v>164</v>
      </c>
    </row>
    <row r="204" spans="2:3" x14ac:dyDescent="0.2">
      <c r="B204" s="15" t="s">
        <v>330</v>
      </c>
      <c r="C204" s="15">
        <v>282</v>
      </c>
    </row>
    <row r="205" spans="2:3" x14ac:dyDescent="0.2">
      <c r="B205" s="15" t="s">
        <v>331</v>
      </c>
      <c r="C205" s="15">
        <v>240</v>
      </c>
    </row>
    <row r="206" spans="2:3" x14ac:dyDescent="0.2">
      <c r="B206" s="15" t="s">
        <v>332</v>
      </c>
      <c r="C206" s="15">
        <v>190</v>
      </c>
    </row>
    <row r="207" spans="2:3" x14ac:dyDescent="0.2">
      <c r="B207" s="15" t="s">
        <v>333</v>
      </c>
      <c r="C207" s="15">
        <v>249</v>
      </c>
    </row>
    <row r="208" spans="2:3" x14ac:dyDescent="0.2">
      <c r="B208" s="15" t="s">
        <v>334</v>
      </c>
      <c r="C208" s="15">
        <v>186</v>
      </c>
    </row>
    <row r="209" spans="2:3" x14ac:dyDescent="0.2">
      <c r="B209" s="15" t="s">
        <v>335</v>
      </c>
      <c r="C209" s="15">
        <v>187</v>
      </c>
    </row>
    <row r="210" spans="2:3" x14ac:dyDescent="0.2">
      <c r="B210" s="15" t="s">
        <v>336</v>
      </c>
      <c r="C210" s="15">
        <v>194</v>
      </c>
    </row>
    <row r="211" spans="2:3" x14ac:dyDescent="0.2">
      <c r="B211" s="15" t="s">
        <v>337</v>
      </c>
      <c r="C211" s="15">
        <v>108</v>
      </c>
    </row>
    <row r="212" spans="2:3" x14ac:dyDescent="0.2">
      <c r="B212" s="15" t="s">
        <v>338</v>
      </c>
      <c r="C212" s="15">
        <v>126</v>
      </c>
    </row>
    <row r="213" spans="2:3" x14ac:dyDescent="0.2">
      <c r="B213" s="15" t="s">
        <v>339</v>
      </c>
      <c r="C213" s="15">
        <v>215</v>
      </c>
    </row>
    <row r="214" spans="2:3" x14ac:dyDescent="0.2">
      <c r="B214" s="15" t="s">
        <v>340</v>
      </c>
      <c r="C214" s="15">
        <v>308</v>
      </c>
    </row>
    <row r="215" spans="2:3" x14ac:dyDescent="0.2">
      <c r="B215" s="15" t="s">
        <v>341</v>
      </c>
      <c r="C215" s="15">
        <v>819</v>
      </c>
    </row>
    <row r="216" spans="2:3" x14ac:dyDescent="0.2">
      <c r="B216" s="15" t="s">
        <v>18</v>
      </c>
      <c r="C216" s="15">
        <v>1853</v>
      </c>
    </row>
    <row r="217" spans="2:3" x14ac:dyDescent="0.2">
      <c r="B217" s="15" t="s">
        <v>342</v>
      </c>
      <c r="C217" s="15">
        <v>937</v>
      </c>
    </row>
    <row r="218" spans="2:3" x14ac:dyDescent="0.2">
      <c r="B218" s="15" t="s">
        <v>343</v>
      </c>
      <c r="C218" s="15">
        <v>578</v>
      </c>
    </row>
    <row r="219" spans="2:3" x14ac:dyDescent="0.2">
      <c r="B219" s="15" t="s">
        <v>344</v>
      </c>
      <c r="C219" s="15">
        <v>547</v>
      </c>
    </row>
    <row r="220" spans="2:3" x14ac:dyDescent="0.2">
      <c r="B220" s="15" t="s">
        <v>3</v>
      </c>
      <c r="C220" s="15">
        <v>4337</v>
      </c>
    </row>
    <row r="221" spans="2:3" x14ac:dyDescent="0.2">
      <c r="B221" s="15" t="s">
        <v>345</v>
      </c>
      <c r="C221" s="15">
        <v>117</v>
      </c>
    </row>
    <row r="222" spans="2:3" x14ac:dyDescent="0.2">
      <c r="B222" s="15" t="s">
        <v>8</v>
      </c>
      <c r="C222" s="15">
        <v>3232</v>
      </c>
    </row>
    <row r="223" spans="2:3" x14ac:dyDescent="0.2">
      <c r="B223" s="15" t="s">
        <v>346</v>
      </c>
      <c r="C223" s="15">
        <v>440</v>
      </c>
    </row>
    <row r="224" spans="2:3" x14ac:dyDescent="0.2">
      <c r="B224" s="15" t="s">
        <v>347</v>
      </c>
      <c r="C224" s="15">
        <v>316</v>
      </c>
    </row>
    <row r="225" spans="2:3" x14ac:dyDescent="0.2">
      <c r="B225" s="15" t="s">
        <v>348</v>
      </c>
      <c r="C225" s="15">
        <v>137</v>
      </c>
    </row>
    <row r="226" spans="2:3" x14ac:dyDescent="0.2">
      <c r="B226" s="15" t="s">
        <v>349</v>
      </c>
      <c r="C226" s="15">
        <v>137</v>
      </c>
    </row>
    <row r="227" spans="2:3" x14ac:dyDescent="0.2">
      <c r="B227" s="15" t="s">
        <v>350</v>
      </c>
      <c r="C227" s="15">
        <v>250</v>
      </c>
    </row>
    <row r="228" spans="2:3" x14ac:dyDescent="0.2">
      <c r="B228" s="15" t="s">
        <v>351</v>
      </c>
      <c r="C228" s="15">
        <v>338</v>
      </c>
    </row>
    <row r="229" spans="2:3" x14ac:dyDescent="0.2">
      <c r="B229" s="15" t="s">
        <v>10</v>
      </c>
      <c r="C229" s="15">
        <v>2895</v>
      </c>
    </row>
    <row r="230" spans="2:3" x14ac:dyDescent="0.2">
      <c r="B230" s="15" t="s">
        <v>352</v>
      </c>
      <c r="C230" s="15">
        <v>429</v>
      </c>
    </row>
    <row r="231" spans="2:3" x14ac:dyDescent="0.2">
      <c r="B231" s="15" t="s">
        <v>353</v>
      </c>
      <c r="C231" s="15">
        <v>322</v>
      </c>
    </row>
    <row r="232" spans="2:3" x14ac:dyDescent="0.2">
      <c r="B232" s="15" t="s">
        <v>354</v>
      </c>
      <c r="C232" s="15">
        <v>134</v>
      </c>
    </row>
    <row r="233" spans="2:3" x14ac:dyDescent="0.2">
      <c r="B233" s="15" t="s">
        <v>355</v>
      </c>
      <c r="C233" s="15">
        <v>345</v>
      </c>
    </row>
    <row r="234" spans="2:3" x14ac:dyDescent="0.2">
      <c r="B234" s="15" t="s">
        <v>356</v>
      </c>
      <c r="C234" s="15">
        <v>102</v>
      </c>
    </row>
    <row r="235" spans="2:3" x14ac:dyDescent="0.2">
      <c r="B235" s="15" t="s">
        <v>357</v>
      </c>
      <c r="C235" s="15">
        <v>297</v>
      </c>
    </row>
    <row r="236" spans="2:3" x14ac:dyDescent="0.2">
      <c r="B236" s="15" t="s">
        <v>358</v>
      </c>
      <c r="C236" s="15">
        <v>288</v>
      </c>
    </row>
    <row r="237" spans="2:3" x14ac:dyDescent="0.2">
      <c r="B237" s="15" t="s">
        <v>359</v>
      </c>
      <c r="C237" s="15">
        <v>384</v>
      </c>
    </row>
    <row r="238" spans="2:3" x14ac:dyDescent="0.2">
      <c r="B238" s="15" t="s">
        <v>360</v>
      </c>
      <c r="C238" s="15">
        <v>352</v>
      </c>
    </row>
    <row r="239" spans="2:3" x14ac:dyDescent="0.2">
      <c r="B239" s="15" t="s">
        <v>361</v>
      </c>
      <c r="C239" s="15">
        <v>186</v>
      </c>
    </row>
    <row r="240" spans="2:3" x14ac:dyDescent="0.2">
      <c r="B240" s="15" t="s">
        <v>362</v>
      </c>
      <c r="C240" s="15">
        <v>217</v>
      </c>
    </row>
    <row r="241" spans="2:3" x14ac:dyDescent="0.2">
      <c r="B241" s="15" t="s">
        <v>363</v>
      </c>
      <c r="C241" s="15">
        <v>118</v>
      </c>
    </row>
    <row r="242" spans="2:3" x14ac:dyDescent="0.2">
      <c r="B242" s="15" t="s">
        <v>364</v>
      </c>
      <c r="C242" s="15">
        <v>284</v>
      </c>
    </row>
    <row r="243" spans="2:3" x14ac:dyDescent="0.2">
      <c r="B243" s="15" t="s">
        <v>365</v>
      </c>
      <c r="C243" s="15">
        <v>113</v>
      </c>
    </row>
    <row r="244" spans="2:3" x14ac:dyDescent="0.2">
      <c r="B244" s="15" t="s">
        <v>366</v>
      </c>
      <c r="C244" s="15">
        <v>139</v>
      </c>
    </row>
    <row r="245" spans="2:3" x14ac:dyDescent="0.2">
      <c r="B245" s="15" t="s">
        <v>367</v>
      </c>
      <c r="C245" s="15">
        <v>123</v>
      </c>
    </row>
    <row r="246" spans="2:3" x14ac:dyDescent="0.2">
      <c r="B246" s="15" t="s">
        <v>368</v>
      </c>
      <c r="C246" s="15">
        <v>285</v>
      </c>
    </row>
    <row r="247" spans="2:3" x14ac:dyDescent="0.2">
      <c r="B247" s="15" t="s">
        <v>369</v>
      </c>
      <c r="C247" s="15">
        <v>102</v>
      </c>
    </row>
    <row r="248" spans="2:3" x14ac:dyDescent="0.2">
      <c r="B248" s="15" t="s">
        <v>370</v>
      </c>
      <c r="C248" s="15">
        <v>277</v>
      </c>
    </row>
    <row r="249" spans="2:3" x14ac:dyDescent="0.2">
      <c r="B249" s="15" t="s">
        <v>371</v>
      </c>
      <c r="C249" s="15">
        <v>214</v>
      </c>
    </row>
    <row r="250" spans="2:3" x14ac:dyDescent="0.2">
      <c r="B250" s="15" t="s">
        <v>372</v>
      </c>
      <c r="C250" s="15">
        <v>139</v>
      </c>
    </row>
    <row r="251" spans="2:3" x14ac:dyDescent="0.2">
      <c r="B251" s="15" t="s">
        <v>373</v>
      </c>
      <c r="C251" s="15">
        <v>139</v>
      </c>
    </row>
    <row r="252" spans="2:3" x14ac:dyDescent="0.2">
      <c r="B252" s="15" t="s">
        <v>374</v>
      </c>
      <c r="C252" s="15">
        <v>132</v>
      </c>
    </row>
    <row r="253" spans="2:3" x14ac:dyDescent="0.2">
      <c r="B253" s="15" t="s">
        <v>375</v>
      </c>
      <c r="C253" s="15">
        <v>128</v>
      </c>
    </row>
    <row r="254" spans="2:3" x14ac:dyDescent="0.2">
      <c r="B254" s="15" t="s">
        <v>376</v>
      </c>
      <c r="C254" s="15">
        <v>159</v>
      </c>
    </row>
    <row r="255" spans="2:3" x14ac:dyDescent="0.2">
      <c r="B255" s="15" t="s">
        <v>377</v>
      </c>
      <c r="C255" s="15">
        <v>183</v>
      </c>
    </row>
    <row r="256" spans="2:3" x14ac:dyDescent="0.2">
      <c r="B256" s="15" t="s">
        <v>378</v>
      </c>
      <c r="C256" s="15">
        <v>149</v>
      </c>
    </row>
    <row r="257" spans="2:3" x14ac:dyDescent="0.2">
      <c r="B257" s="15" t="s">
        <v>379</v>
      </c>
      <c r="C257" s="15">
        <v>142</v>
      </c>
    </row>
    <row r="258" spans="2:3" x14ac:dyDescent="0.2">
      <c r="B258" s="15" t="s">
        <v>380</v>
      </c>
      <c r="C258" s="15">
        <v>181</v>
      </c>
    </row>
    <row r="259" spans="2:3" x14ac:dyDescent="0.2">
      <c r="B259" s="15" t="s">
        <v>381</v>
      </c>
      <c r="C259" s="15">
        <v>156</v>
      </c>
    </row>
    <row r="260" spans="2:3" x14ac:dyDescent="0.2">
      <c r="B260" s="15" t="s">
        <v>382</v>
      </c>
      <c r="C260" s="15">
        <v>104</v>
      </c>
    </row>
    <row r="261" spans="2:3" x14ac:dyDescent="0.2">
      <c r="B261" s="15" t="s">
        <v>383</v>
      </c>
      <c r="C261" s="15">
        <v>130</v>
      </c>
    </row>
    <row r="262" spans="2:3" x14ac:dyDescent="0.2">
      <c r="B262" s="15" t="s">
        <v>384</v>
      </c>
      <c r="C262" s="15">
        <v>259</v>
      </c>
    </row>
    <row r="263" spans="2:3" x14ac:dyDescent="0.2">
      <c r="B263" s="15" t="s">
        <v>385</v>
      </c>
      <c r="C263" s="15">
        <v>104</v>
      </c>
    </row>
    <row r="264" spans="2:3" x14ac:dyDescent="0.2">
      <c r="B264" s="15" t="s">
        <v>386</v>
      </c>
      <c r="C264" s="15">
        <v>114</v>
      </c>
    </row>
    <row r="265" spans="2:3" x14ac:dyDescent="0.2">
      <c r="B265" s="15" t="s">
        <v>387</v>
      </c>
      <c r="C265" s="15">
        <v>106</v>
      </c>
    </row>
    <row r="266" spans="2:3" x14ac:dyDescent="0.2">
      <c r="B266" s="15" t="s">
        <v>388</v>
      </c>
      <c r="C266" s="15">
        <v>163</v>
      </c>
    </row>
    <row r="267" spans="2:3" x14ac:dyDescent="0.2">
      <c r="B267" s="15" t="s">
        <v>389</v>
      </c>
      <c r="C267" s="15">
        <v>302</v>
      </c>
    </row>
    <row r="268" spans="2:3" x14ac:dyDescent="0.2">
      <c r="B268" s="15" t="s">
        <v>390</v>
      </c>
      <c r="C268" s="15">
        <v>163</v>
      </c>
    </row>
    <row r="269" spans="2:3" x14ac:dyDescent="0.2">
      <c r="B269" s="15" t="s">
        <v>391</v>
      </c>
      <c r="C269" s="15">
        <v>209</v>
      </c>
    </row>
    <row r="270" spans="2:3" x14ac:dyDescent="0.2">
      <c r="B270" s="15" t="s">
        <v>392</v>
      </c>
      <c r="C270" s="15">
        <v>158</v>
      </c>
    </row>
    <row r="271" spans="2:3" x14ac:dyDescent="0.2">
      <c r="B271" s="15" t="s">
        <v>393</v>
      </c>
      <c r="C271" s="15">
        <v>181</v>
      </c>
    </row>
    <row r="272" spans="2:3" x14ac:dyDescent="0.2">
      <c r="B272" s="15" t="s">
        <v>394</v>
      </c>
      <c r="C272" s="15">
        <v>197</v>
      </c>
    </row>
    <row r="273" spans="2:3" x14ac:dyDescent="0.2">
      <c r="B273" s="15" t="s">
        <v>395</v>
      </c>
      <c r="C273" s="15">
        <v>488</v>
      </c>
    </row>
    <row r="274" spans="2:3" x14ac:dyDescent="0.2">
      <c r="B274" s="15" t="s">
        <v>396</v>
      </c>
      <c r="C274" s="15">
        <v>196</v>
      </c>
    </row>
    <row r="275" spans="2:3" x14ac:dyDescent="0.2">
      <c r="B275" s="15" t="s">
        <v>397</v>
      </c>
      <c r="C275" s="15">
        <v>129</v>
      </c>
    </row>
    <row r="276" spans="2:3" x14ac:dyDescent="0.2">
      <c r="B276" s="15" t="s">
        <v>398</v>
      </c>
      <c r="C276" s="15">
        <v>107</v>
      </c>
    </row>
    <row r="277" spans="2:3" x14ac:dyDescent="0.2">
      <c r="B277" s="15" t="s">
        <v>399</v>
      </c>
      <c r="C277" s="15">
        <v>108</v>
      </c>
    </row>
    <row r="278" spans="2:3" x14ac:dyDescent="0.2">
      <c r="B278" s="15" t="s">
        <v>400</v>
      </c>
      <c r="C278" s="15">
        <v>110</v>
      </c>
    </row>
    <row r="279" spans="2:3" x14ac:dyDescent="0.2">
      <c r="B279" s="15" t="s">
        <v>401</v>
      </c>
      <c r="C279" s="15">
        <v>149</v>
      </c>
    </row>
    <row r="280" spans="2:3" x14ac:dyDescent="0.2">
      <c r="B280" s="15" t="s">
        <v>402</v>
      </c>
      <c r="C280" s="15">
        <v>364</v>
      </c>
    </row>
    <row r="281" spans="2:3" x14ac:dyDescent="0.2">
      <c r="B281" s="15" t="s">
        <v>403</v>
      </c>
      <c r="C281" s="15">
        <v>150</v>
      </c>
    </row>
    <row r="282" spans="2:3" x14ac:dyDescent="0.2">
      <c r="B282" s="15" t="s">
        <v>404</v>
      </c>
      <c r="C282" s="15">
        <v>150</v>
      </c>
    </row>
    <row r="283" spans="2:3" x14ac:dyDescent="0.2">
      <c r="B283" s="15" t="s">
        <v>405</v>
      </c>
      <c r="C283" s="15">
        <v>114</v>
      </c>
    </row>
    <row r="284" spans="2:3" x14ac:dyDescent="0.2">
      <c r="B284" s="15" t="s">
        <v>406</v>
      </c>
      <c r="C284" s="15">
        <v>206</v>
      </c>
    </row>
    <row r="285" spans="2:3" x14ac:dyDescent="0.2">
      <c r="B285" s="15" t="s">
        <v>407</v>
      </c>
      <c r="C285" s="15">
        <v>106</v>
      </c>
    </row>
    <row r="286" spans="2:3" x14ac:dyDescent="0.2">
      <c r="B286" s="15" t="s">
        <v>408</v>
      </c>
      <c r="C286" s="15">
        <v>140</v>
      </c>
    </row>
    <row r="287" spans="2:3" x14ac:dyDescent="0.2">
      <c r="B287" s="15" t="s">
        <v>409</v>
      </c>
      <c r="C287" s="15">
        <v>297</v>
      </c>
    </row>
    <row r="288" spans="2:3" x14ac:dyDescent="0.2">
      <c r="B288" s="15" t="s">
        <v>410</v>
      </c>
      <c r="C288" s="15">
        <v>165</v>
      </c>
    </row>
    <row r="289" spans="2:3" x14ac:dyDescent="0.2">
      <c r="B289" s="15" t="s">
        <v>411</v>
      </c>
      <c r="C289" s="15">
        <v>149</v>
      </c>
    </row>
    <row r="290" spans="2:3" x14ac:dyDescent="0.2">
      <c r="B290" s="15" t="s">
        <v>412</v>
      </c>
      <c r="C290" s="15">
        <v>137</v>
      </c>
    </row>
    <row r="291" spans="2:3" x14ac:dyDescent="0.2">
      <c r="B291" s="15" t="s">
        <v>413</v>
      </c>
      <c r="C291" s="15">
        <v>439</v>
      </c>
    </row>
    <row r="292" spans="2:3" x14ac:dyDescent="0.2">
      <c r="B292" s="15" t="s">
        <v>414</v>
      </c>
      <c r="C292" s="15">
        <v>400</v>
      </c>
    </row>
    <row r="293" spans="2:3" x14ac:dyDescent="0.2">
      <c r="B293" s="15" t="s">
        <v>415</v>
      </c>
      <c r="C293" s="15">
        <v>110</v>
      </c>
    </row>
    <row r="294" spans="2:3" x14ac:dyDescent="0.2">
      <c r="B294" s="15" t="s">
        <v>416</v>
      </c>
      <c r="C294" s="15">
        <v>454</v>
      </c>
    </row>
    <row r="295" spans="2:3" x14ac:dyDescent="0.2">
      <c r="B295" s="15" t="s">
        <v>417</v>
      </c>
      <c r="C295" s="15">
        <v>377</v>
      </c>
    </row>
    <row r="296" spans="2:3" x14ac:dyDescent="0.2">
      <c r="B296" s="15" t="s">
        <v>418</v>
      </c>
      <c r="C296" s="15">
        <v>151</v>
      </c>
    </row>
    <row r="297" spans="2:3" x14ac:dyDescent="0.2">
      <c r="B297" s="15" t="s">
        <v>419</v>
      </c>
      <c r="C297" s="15">
        <v>113</v>
      </c>
    </row>
    <row r="298" spans="2:3" x14ac:dyDescent="0.2">
      <c r="B298" s="15" t="s">
        <v>420</v>
      </c>
      <c r="C298" s="15">
        <v>251</v>
      </c>
    </row>
    <row r="299" spans="2:3" x14ac:dyDescent="0.2">
      <c r="B299" s="15" t="s">
        <v>421</v>
      </c>
      <c r="C299" s="15">
        <v>341</v>
      </c>
    </row>
    <row r="300" spans="2:3" x14ac:dyDescent="0.2">
      <c r="B300" s="15" t="s">
        <v>422</v>
      </c>
      <c r="C300" s="15">
        <v>163</v>
      </c>
    </row>
    <row r="301" spans="2:3" x14ac:dyDescent="0.2">
      <c r="B301" s="15" t="s">
        <v>16</v>
      </c>
      <c r="C301" s="15">
        <v>2192</v>
      </c>
    </row>
    <row r="302" spans="2:3" x14ac:dyDescent="0.2">
      <c r="B302" s="15" t="s">
        <v>423</v>
      </c>
      <c r="C302" s="15">
        <v>368</v>
      </c>
    </row>
    <row r="303" spans="2:3" x14ac:dyDescent="0.2">
      <c r="B303" s="15" t="s">
        <v>424</v>
      </c>
      <c r="C303" s="15">
        <v>557</v>
      </c>
    </row>
    <row r="304" spans="2:3" x14ac:dyDescent="0.2">
      <c r="B304" s="15" t="s">
        <v>425</v>
      </c>
      <c r="C304" s="15">
        <v>109</v>
      </c>
    </row>
    <row r="305" spans="2:3" x14ac:dyDescent="0.2">
      <c r="B305" s="15" t="s">
        <v>426</v>
      </c>
      <c r="C305" s="15">
        <v>323</v>
      </c>
    </row>
    <row r="306" spans="2:3" x14ac:dyDescent="0.2">
      <c r="B306" s="15" t="s">
        <v>427</v>
      </c>
      <c r="C306" s="15">
        <v>329</v>
      </c>
    </row>
    <row r="307" spans="2:3" x14ac:dyDescent="0.2">
      <c r="B307" s="15" t="s">
        <v>428</v>
      </c>
      <c r="C307" s="15">
        <v>145</v>
      </c>
    </row>
    <row r="308" spans="2:3" x14ac:dyDescent="0.2">
      <c r="B308" s="15" t="s">
        <v>429</v>
      </c>
      <c r="C308" s="15">
        <v>423</v>
      </c>
    </row>
    <row r="309" spans="2:3" x14ac:dyDescent="0.2">
      <c r="B309" s="15" t="s">
        <v>430</v>
      </c>
      <c r="C309" s="15">
        <v>228</v>
      </c>
    </row>
    <row r="310" spans="2:3" x14ac:dyDescent="0.2">
      <c r="B310" s="15" t="s">
        <v>431</v>
      </c>
      <c r="C310" s="15">
        <v>172</v>
      </c>
    </row>
    <row r="311" spans="2:3" x14ac:dyDescent="0.2">
      <c r="B311" s="15" t="s">
        <v>432</v>
      </c>
      <c r="C311" s="15">
        <v>429</v>
      </c>
    </row>
    <row r="312" spans="2:3" x14ac:dyDescent="0.2">
      <c r="B312" s="15" t="s">
        <v>433</v>
      </c>
      <c r="C312" s="15">
        <v>240</v>
      </c>
    </row>
    <row r="313" spans="2:3" x14ac:dyDescent="0.2">
      <c r="B313" s="15" t="s">
        <v>434</v>
      </c>
      <c r="C313" s="15">
        <v>437</v>
      </c>
    </row>
    <row r="314" spans="2:3" x14ac:dyDescent="0.2">
      <c r="B314" s="15" t="s">
        <v>435</v>
      </c>
      <c r="C314" s="15">
        <v>188</v>
      </c>
    </row>
    <row r="315" spans="2:3" x14ac:dyDescent="0.2">
      <c r="B315" s="15" t="s">
        <v>436</v>
      </c>
      <c r="C315" s="15">
        <v>317</v>
      </c>
    </row>
    <row r="316" spans="2:3" x14ac:dyDescent="0.2">
      <c r="B316" s="15" t="s">
        <v>437</v>
      </c>
      <c r="C316" s="15">
        <v>135</v>
      </c>
    </row>
    <row r="317" spans="2:3" x14ac:dyDescent="0.2">
      <c r="B317" s="15" t="s">
        <v>438</v>
      </c>
      <c r="C317" s="15">
        <v>113</v>
      </c>
    </row>
    <row r="318" spans="2:3" x14ac:dyDescent="0.2">
      <c r="B318" s="15" t="s">
        <v>439</v>
      </c>
      <c r="C318" s="15">
        <v>364</v>
      </c>
    </row>
    <row r="319" spans="2:3" x14ac:dyDescent="0.2">
      <c r="B319" s="15" t="s">
        <v>440</v>
      </c>
      <c r="C319" s="15">
        <v>102</v>
      </c>
    </row>
    <row r="320" spans="2:3" x14ac:dyDescent="0.2">
      <c r="B320" s="15" t="s">
        <v>441</v>
      </c>
      <c r="C320" s="15">
        <v>124</v>
      </c>
    </row>
    <row r="321" spans="2:3" x14ac:dyDescent="0.2">
      <c r="B321" s="15" t="s">
        <v>442</v>
      </c>
      <c r="C321" s="15">
        <v>159</v>
      </c>
    </row>
    <row r="322" spans="2:3" x14ac:dyDescent="0.2">
      <c r="B322" s="15" t="s">
        <v>443</v>
      </c>
      <c r="C322" s="15">
        <v>197</v>
      </c>
    </row>
    <row r="323" spans="2:3" x14ac:dyDescent="0.2">
      <c r="B323" s="15" t="s">
        <v>444</v>
      </c>
      <c r="C323" s="15">
        <v>144</v>
      </c>
    </row>
    <row r="324" spans="2:3" x14ac:dyDescent="0.2">
      <c r="B324" s="15" t="s">
        <v>445</v>
      </c>
      <c r="C324" s="15">
        <v>103</v>
      </c>
    </row>
    <row r="325" spans="2:3" x14ac:dyDescent="0.2">
      <c r="B325" s="15" t="s">
        <v>446</v>
      </c>
      <c r="C325" s="15">
        <v>110</v>
      </c>
    </row>
    <row r="326" spans="2:3" x14ac:dyDescent="0.2">
      <c r="B326" s="15" t="s">
        <v>447</v>
      </c>
      <c r="C326" s="15">
        <v>392</v>
      </c>
    </row>
    <row r="327" spans="2:3" x14ac:dyDescent="0.2">
      <c r="B327" s="15" t="s">
        <v>448</v>
      </c>
      <c r="C327" s="15">
        <v>199</v>
      </c>
    </row>
    <row r="328" spans="2:3" x14ac:dyDescent="0.2">
      <c r="B328" s="15" t="s">
        <v>449</v>
      </c>
      <c r="C328" s="15">
        <v>129</v>
      </c>
    </row>
    <row r="329" spans="2:3" x14ac:dyDescent="0.2">
      <c r="B329" s="15" t="s">
        <v>450</v>
      </c>
      <c r="C329" s="15">
        <v>169</v>
      </c>
    </row>
    <row r="330" spans="2:3" x14ac:dyDescent="0.2">
      <c r="B330" s="15" t="s">
        <v>451</v>
      </c>
      <c r="C330" s="15">
        <v>104</v>
      </c>
    </row>
    <row r="331" spans="2:3" x14ac:dyDescent="0.2">
      <c r="B331" s="15" t="s">
        <v>452</v>
      </c>
      <c r="C331" s="15">
        <v>356</v>
      </c>
    </row>
    <row r="332" spans="2:3" x14ac:dyDescent="0.2">
      <c r="B332" s="15" t="s">
        <v>453</v>
      </c>
      <c r="C332" s="15">
        <v>139</v>
      </c>
    </row>
    <row r="333" spans="2:3" x14ac:dyDescent="0.2">
      <c r="B333" s="15" t="s">
        <v>454</v>
      </c>
      <c r="C333" s="15">
        <v>148</v>
      </c>
    </row>
    <row r="334" spans="2:3" x14ac:dyDescent="0.2">
      <c r="B334" s="15" t="s">
        <v>455</v>
      </c>
      <c r="C334" s="15">
        <v>179</v>
      </c>
    </row>
    <row r="335" spans="2:3" x14ac:dyDescent="0.2">
      <c r="B335" s="15" t="s">
        <v>456</v>
      </c>
      <c r="C335" s="15">
        <v>295</v>
      </c>
    </row>
    <row r="336" spans="2:3" x14ac:dyDescent="0.2">
      <c r="B336" s="15" t="s">
        <v>457</v>
      </c>
      <c r="C336" s="15">
        <v>196</v>
      </c>
    </row>
    <row r="337" spans="2:3" x14ac:dyDescent="0.2">
      <c r="B337" s="15" t="s">
        <v>458</v>
      </c>
      <c r="C337" s="15">
        <v>313</v>
      </c>
    </row>
    <row r="338" spans="2:3" x14ac:dyDescent="0.2">
      <c r="B338" s="15" t="s">
        <v>459</v>
      </c>
      <c r="C338" s="15">
        <v>210</v>
      </c>
    </row>
    <row r="339" spans="2:3" x14ac:dyDescent="0.2">
      <c r="B339" s="15" t="s">
        <v>460</v>
      </c>
      <c r="C339" s="15">
        <v>277</v>
      </c>
    </row>
    <row r="340" spans="2:3" x14ac:dyDescent="0.2">
      <c r="B340" s="15" t="s">
        <v>461</v>
      </c>
      <c r="C340" s="15">
        <v>111</v>
      </c>
    </row>
    <row r="341" spans="2:3" x14ac:dyDescent="0.2">
      <c r="B341" s="15" t="s">
        <v>462</v>
      </c>
      <c r="C341" s="15">
        <v>113</v>
      </c>
    </row>
    <row r="342" spans="2:3" x14ac:dyDescent="0.2">
      <c r="B342" s="15" t="s">
        <v>463</v>
      </c>
      <c r="C342" s="15">
        <v>160</v>
      </c>
    </row>
    <row r="343" spans="2:3" x14ac:dyDescent="0.2">
      <c r="B343" s="15" t="s">
        <v>464</v>
      </c>
      <c r="C343" s="15">
        <v>170</v>
      </c>
    </row>
    <row r="344" spans="2:3" x14ac:dyDescent="0.2">
      <c r="B344" s="15" t="s">
        <v>465</v>
      </c>
      <c r="C344" s="15">
        <v>144</v>
      </c>
    </row>
    <row r="345" spans="2:3" x14ac:dyDescent="0.2">
      <c r="B345" s="15" t="s">
        <v>466</v>
      </c>
      <c r="C345" s="15">
        <v>139</v>
      </c>
    </row>
    <row r="346" spans="2:3" x14ac:dyDescent="0.2">
      <c r="B346" s="15" t="s">
        <v>467</v>
      </c>
      <c r="C346" s="15">
        <v>154</v>
      </c>
    </row>
    <row r="347" spans="2:3" x14ac:dyDescent="0.2">
      <c r="B347" s="15" t="s">
        <v>468</v>
      </c>
      <c r="C347" s="15">
        <v>328</v>
      </c>
    </row>
    <row r="348" spans="2:3" x14ac:dyDescent="0.2">
      <c r="B348" s="15" t="s">
        <v>469</v>
      </c>
      <c r="C348" s="15">
        <v>142</v>
      </c>
    </row>
    <row r="349" spans="2:3" x14ac:dyDescent="0.2">
      <c r="B349" s="15" t="s">
        <v>470</v>
      </c>
      <c r="C349" s="15">
        <v>111</v>
      </c>
    </row>
    <row r="350" spans="2:3" x14ac:dyDescent="0.2">
      <c r="B350" s="15" t="s">
        <v>471</v>
      </c>
      <c r="C350" s="15">
        <v>195</v>
      </c>
    </row>
    <row r="351" spans="2:3" x14ac:dyDescent="0.2">
      <c r="B351" s="15" t="s">
        <v>472</v>
      </c>
      <c r="C351" s="15">
        <v>111</v>
      </c>
    </row>
    <row r="352" spans="2:3" x14ac:dyDescent="0.2">
      <c r="B352" s="15" t="s">
        <v>473</v>
      </c>
      <c r="C352" s="15">
        <v>503</v>
      </c>
    </row>
    <row r="353" spans="2:3" x14ac:dyDescent="0.2">
      <c r="B353" s="15" t="s">
        <v>474</v>
      </c>
      <c r="C353" s="15">
        <v>203</v>
      </c>
    </row>
    <row r="354" spans="2:3" x14ac:dyDescent="0.2">
      <c r="B354" s="15" t="s">
        <v>475</v>
      </c>
      <c r="C354" s="15">
        <v>377</v>
      </c>
    </row>
    <row r="355" spans="2:3" x14ac:dyDescent="0.2">
      <c r="B355" s="15" t="s">
        <v>476</v>
      </c>
      <c r="C355" s="15">
        <v>153</v>
      </c>
    </row>
    <row r="356" spans="2:3" x14ac:dyDescent="0.2">
      <c r="B356" s="15" t="s">
        <v>477</v>
      </c>
      <c r="C356" s="15">
        <v>122</v>
      </c>
    </row>
    <row r="357" spans="2:3" x14ac:dyDescent="0.2">
      <c r="B357" s="15" t="s">
        <v>478</v>
      </c>
      <c r="C357" s="15">
        <v>135</v>
      </c>
    </row>
    <row r="358" spans="2:3" x14ac:dyDescent="0.2">
      <c r="B358" s="15" t="s">
        <v>479</v>
      </c>
      <c r="C358" s="15">
        <v>141</v>
      </c>
    </row>
    <row r="359" spans="2:3" x14ac:dyDescent="0.2">
      <c r="B359" s="15" t="s">
        <v>480</v>
      </c>
      <c r="C359" s="15">
        <v>353</v>
      </c>
    </row>
    <row r="360" spans="2:3" x14ac:dyDescent="0.2">
      <c r="B360" s="15" t="s">
        <v>481</v>
      </c>
      <c r="C360" s="15">
        <v>523</v>
      </c>
    </row>
    <row r="361" spans="2:3" x14ac:dyDescent="0.2">
      <c r="B361" s="15" t="s">
        <v>482</v>
      </c>
      <c r="C361" s="15">
        <v>122</v>
      </c>
    </row>
    <row r="362" spans="2:3" x14ac:dyDescent="0.2">
      <c r="B362" s="15" t="s">
        <v>483</v>
      </c>
      <c r="C362" s="15">
        <v>163</v>
      </c>
    </row>
    <row r="363" spans="2:3" x14ac:dyDescent="0.2">
      <c r="B363" s="15" t="s">
        <v>484</v>
      </c>
      <c r="C363" s="15">
        <v>117</v>
      </c>
    </row>
    <row r="364" spans="2:3" x14ac:dyDescent="0.2">
      <c r="B364" s="15" t="s">
        <v>485</v>
      </c>
      <c r="C364" s="15">
        <v>273</v>
      </c>
    </row>
    <row r="365" spans="2:3" x14ac:dyDescent="0.2">
      <c r="B365" s="15" t="s">
        <v>486</v>
      </c>
      <c r="C365" s="15">
        <v>143</v>
      </c>
    </row>
    <row r="366" spans="2:3" x14ac:dyDescent="0.2">
      <c r="B366" s="15" t="s">
        <v>487</v>
      </c>
      <c r="C366" s="15">
        <v>233</v>
      </c>
    </row>
    <row r="367" spans="2:3" x14ac:dyDescent="0.2">
      <c r="B367" s="15" t="s">
        <v>488</v>
      </c>
      <c r="C367" s="15">
        <v>192</v>
      </c>
    </row>
    <row r="368" spans="2:3" x14ac:dyDescent="0.2">
      <c r="B368" s="15" t="s">
        <v>489</v>
      </c>
      <c r="C368" s="15">
        <v>128</v>
      </c>
    </row>
    <row r="369" spans="2:3" x14ac:dyDescent="0.2">
      <c r="B369" s="15" t="s">
        <v>490</v>
      </c>
      <c r="C369" s="15">
        <v>111</v>
      </c>
    </row>
    <row r="370" spans="2:3" x14ac:dyDescent="0.2">
      <c r="B370" s="15" t="s">
        <v>491</v>
      </c>
      <c r="C370" s="15">
        <v>102</v>
      </c>
    </row>
    <row r="371" spans="2:3" x14ac:dyDescent="0.2">
      <c r="B371" s="15" t="s">
        <v>492</v>
      </c>
      <c r="C371" s="15">
        <v>124</v>
      </c>
    </row>
    <row r="372" spans="2:3" x14ac:dyDescent="0.2">
      <c r="B372" s="15" t="s">
        <v>493</v>
      </c>
      <c r="C372" s="15">
        <v>184</v>
      </c>
    </row>
    <row r="373" spans="2:3" x14ac:dyDescent="0.2">
      <c r="B373" s="15" t="s">
        <v>494</v>
      </c>
      <c r="C373" s="15">
        <v>259</v>
      </c>
    </row>
    <row r="374" spans="2:3" x14ac:dyDescent="0.2">
      <c r="B374" s="15" t="s">
        <v>495</v>
      </c>
      <c r="C374" s="15">
        <v>335</v>
      </c>
    </row>
    <row r="375" spans="2:3" x14ac:dyDescent="0.2">
      <c r="B375" s="15" t="s">
        <v>496</v>
      </c>
      <c r="C375" s="15">
        <v>249</v>
      </c>
    </row>
    <row r="376" spans="2:3" x14ac:dyDescent="0.2">
      <c r="B376" s="15" t="s">
        <v>497</v>
      </c>
      <c r="C376" s="15">
        <v>115</v>
      </c>
    </row>
    <row r="377" spans="2:3" x14ac:dyDescent="0.2">
      <c r="B377" s="15" t="s">
        <v>498</v>
      </c>
      <c r="C377" s="15">
        <v>170</v>
      </c>
    </row>
    <row r="378" spans="2:3" x14ac:dyDescent="0.2">
      <c r="B378" s="15" t="s">
        <v>499</v>
      </c>
      <c r="C378" s="15">
        <v>253</v>
      </c>
    </row>
    <row r="379" spans="2:3" x14ac:dyDescent="0.2">
      <c r="B379" s="15" t="s">
        <v>500</v>
      </c>
      <c r="C379" s="15">
        <v>110</v>
      </c>
    </row>
    <row r="380" spans="2:3" x14ac:dyDescent="0.2">
      <c r="B380" s="15" t="s">
        <v>501</v>
      </c>
      <c r="C380" s="15">
        <v>146</v>
      </c>
    </row>
    <row r="381" spans="2:3" x14ac:dyDescent="0.2">
      <c r="B381" s="15" t="s">
        <v>502</v>
      </c>
      <c r="C381" s="15">
        <v>303</v>
      </c>
    </row>
    <row r="382" spans="2:3" x14ac:dyDescent="0.2">
      <c r="B382" s="15" t="s">
        <v>503</v>
      </c>
      <c r="C382" s="15">
        <v>1053</v>
      </c>
    </row>
    <row r="383" spans="2:3" x14ac:dyDescent="0.2">
      <c r="B383" s="15" t="s">
        <v>504</v>
      </c>
      <c r="C383" s="15">
        <v>324</v>
      </c>
    </row>
    <row r="384" spans="2:3" x14ac:dyDescent="0.2">
      <c r="B384" s="15" t="s">
        <v>505</v>
      </c>
      <c r="C384" s="15">
        <v>143</v>
      </c>
    </row>
    <row r="385" spans="2:3" x14ac:dyDescent="0.2">
      <c r="B385" s="15" t="s">
        <v>506</v>
      </c>
      <c r="C385" s="15">
        <v>147</v>
      </c>
    </row>
    <row r="386" spans="2:3" x14ac:dyDescent="0.2">
      <c r="B386" s="15" t="s">
        <v>507</v>
      </c>
      <c r="C386" s="15">
        <v>112</v>
      </c>
    </row>
    <row r="387" spans="2:3" x14ac:dyDescent="0.2">
      <c r="B387" s="15" t="s">
        <v>508</v>
      </c>
      <c r="C387" s="15">
        <v>114</v>
      </c>
    </row>
    <row r="388" spans="2:3" x14ac:dyDescent="0.2">
      <c r="B388" s="15" t="s">
        <v>509</v>
      </c>
      <c r="C388" s="15">
        <v>141</v>
      </c>
    </row>
    <row r="389" spans="2:3" x14ac:dyDescent="0.2">
      <c r="B389" s="15" t="s">
        <v>510</v>
      </c>
      <c r="C389" s="15">
        <v>136</v>
      </c>
    </row>
    <row r="390" spans="2:3" x14ac:dyDescent="0.2">
      <c r="B390" s="15" t="s">
        <v>511</v>
      </c>
      <c r="C390" s="15">
        <v>276</v>
      </c>
    </row>
    <row r="391" spans="2:3" x14ac:dyDescent="0.2">
      <c r="B391" s="15" t="s">
        <v>512</v>
      </c>
      <c r="C391" s="15">
        <v>176</v>
      </c>
    </row>
    <row r="392" spans="2:3" x14ac:dyDescent="0.2">
      <c r="B392" s="15" t="s">
        <v>513</v>
      </c>
      <c r="C392" s="15">
        <v>155</v>
      </c>
    </row>
    <row r="393" spans="2:3" x14ac:dyDescent="0.2">
      <c r="B393" s="15" t="s">
        <v>514</v>
      </c>
      <c r="C393" s="15">
        <v>496</v>
      </c>
    </row>
    <row r="394" spans="2:3" x14ac:dyDescent="0.2">
      <c r="B394" s="15" t="s">
        <v>515</v>
      </c>
      <c r="C394" s="15">
        <v>176</v>
      </c>
    </row>
    <row r="395" spans="2:3" x14ac:dyDescent="0.2">
      <c r="B395" s="15" t="s">
        <v>516</v>
      </c>
      <c r="C395" s="15">
        <v>277</v>
      </c>
    </row>
    <row r="396" spans="2:3" x14ac:dyDescent="0.2">
      <c r="B396" s="15" t="s">
        <v>517</v>
      </c>
      <c r="C396" s="15">
        <v>464</v>
      </c>
    </row>
    <row r="397" spans="2:3" x14ac:dyDescent="0.2">
      <c r="B397" s="15" t="s">
        <v>518</v>
      </c>
      <c r="C397" s="15">
        <v>113</v>
      </c>
    </row>
    <row r="398" spans="2:3" x14ac:dyDescent="0.2">
      <c r="B398" s="15" t="s">
        <v>519</v>
      </c>
      <c r="C398" s="15">
        <v>136</v>
      </c>
    </row>
    <row r="399" spans="2:3" x14ac:dyDescent="0.2">
      <c r="B399" s="15" t="s">
        <v>520</v>
      </c>
      <c r="C399" s="15">
        <v>173</v>
      </c>
    </row>
    <row r="400" spans="2:3" x14ac:dyDescent="0.2">
      <c r="B400" s="15" t="s">
        <v>521</v>
      </c>
      <c r="C400" s="15">
        <v>103</v>
      </c>
    </row>
    <row r="401" spans="2:3" x14ac:dyDescent="0.2">
      <c r="B401" s="15" t="s">
        <v>522</v>
      </c>
      <c r="C401" s="15">
        <v>128</v>
      </c>
    </row>
    <row r="402" spans="2:3" x14ac:dyDescent="0.2">
      <c r="B402" s="15" t="s">
        <v>523</v>
      </c>
      <c r="C402" s="15">
        <v>138</v>
      </c>
    </row>
    <row r="403" spans="2:3" x14ac:dyDescent="0.2">
      <c r="B403" s="15" t="s">
        <v>524</v>
      </c>
      <c r="C403" s="15">
        <v>102</v>
      </c>
    </row>
    <row r="404" spans="2:3" x14ac:dyDescent="0.2">
      <c r="B404" s="15" t="s">
        <v>525</v>
      </c>
      <c r="C404" s="15">
        <v>109</v>
      </c>
    </row>
    <row r="405" spans="2:3" x14ac:dyDescent="0.2">
      <c r="B405" s="15" t="s">
        <v>526</v>
      </c>
      <c r="C405" s="15">
        <v>146</v>
      </c>
    </row>
    <row r="406" spans="2:3" x14ac:dyDescent="0.2">
      <c r="B406" s="15" t="s">
        <v>527</v>
      </c>
      <c r="C406" s="15">
        <v>153</v>
      </c>
    </row>
    <row r="407" spans="2:3" x14ac:dyDescent="0.2">
      <c r="B407" s="15" t="s">
        <v>528</v>
      </c>
      <c r="C407" s="15">
        <v>105</v>
      </c>
    </row>
    <row r="408" spans="2:3" x14ac:dyDescent="0.2">
      <c r="B408" s="15" t="s">
        <v>529</v>
      </c>
      <c r="C408" s="15">
        <v>133</v>
      </c>
    </row>
    <row r="409" spans="2:3" x14ac:dyDescent="0.2">
      <c r="B409" s="15" t="s">
        <v>530</v>
      </c>
      <c r="C409" s="15">
        <v>182</v>
      </c>
    </row>
    <row r="410" spans="2:3" x14ac:dyDescent="0.2">
      <c r="B410" s="15" t="s">
        <v>531</v>
      </c>
      <c r="C410" s="15">
        <v>254</v>
      </c>
    </row>
    <row r="411" spans="2:3" x14ac:dyDescent="0.2">
      <c r="B411" s="15" t="s">
        <v>532</v>
      </c>
      <c r="C411" s="15">
        <v>268</v>
      </c>
    </row>
    <row r="412" spans="2:3" x14ac:dyDescent="0.2">
      <c r="B412" s="15" t="s">
        <v>533</v>
      </c>
      <c r="C412" s="15">
        <v>116</v>
      </c>
    </row>
    <row r="413" spans="2:3" x14ac:dyDescent="0.2">
      <c r="B413" s="15" t="s">
        <v>534</v>
      </c>
      <c r="C413" s="15">
        <v>1004</v>
      </c>
    </row>
    <row r="414" spans="2:3" x14ac:dyDescent="0.2">
      <c r="B414" s="15" t="s">
        <v>535</v>
      </c>
      <c r="C414" s="15">
        <v>662</v>
      </c>
    </row>
    <row r="415" spans="2:3" x14ac:dyDescent="0.2">
      <c r="B415" s="15" t="s">
        <v>536</v>
      </c>
      <c r="C415" s="15">
        <v>107</v>
      </c>
    </row>
    <row r="416" spans="2:3" x14ac:dyDescent="0.2">
      <c r="B416" s="15" t="s">
        <v>537</v>
      </c>
      <c r="C416" s="15">
        <v>148</v>
      </c>
    </row>
    <row r="417" spans="2:3" x14ac:dyDescent="0.2">
      <c r="B417" s="15" t="s">
        <v>538</v>
      </c>
      <c r="C417" s="15">
        <v>114</v>
      </c>
    </row>
    <row r="418" spans="2:3" x14ac:dyDescent="0.2">
      <c r="B418" s="15" t="s">
        <v>539</v>
      </c>
      <c r="C418" s="15">
        <v>130</v>
      </c>
    </row>
    <row r="419" spans="2:3" x14ac:dyDescent="0.2">
      <c r="B419" s="15" t="s">
        <v>540</v>
      </c>
      <c r="C419" s="15">
        <v>107</v>
      </c>
    </row>
    <row r="420" spans="2:3" x14ac:dyDescent="0.2">
      <c r="B420" s="15" t="s">
        <v>541</v>
      </c>
      <c r="C420" s="15">
        <v>197</v>
      </c>
    </row>
    <row r="421" spans="2:3" x14ac:dyDescent="0.2">
      <c r="B421" s="15" t="s">
        <v>542</v>
      </c>
      <c r="C421" s="15">
        <v>203</v>
      </c>
    </row>
    <row r="422" spans="2:3" x14ac:dyDescent="0.2">
      <c r="B422" s="15" t="s">
        <v>543</v>
      </c>
      <c r="C422" s="15">
        <v>125</v>
      </c>
    </row>
    <row r="423" spans="2:3" x14ac:dyDescent="0.2">
      <c r="B423" s="15" t="s">
        <v>544</v>
      </c>
      <c r="C423" s="15">
        <v>239</v>
      </c>
    </row>
    <row r="424" spans="2:3" x14ac:dyDescent="0.2">
      <c r="B424" s="15" t="s">
        <v>545</v>
      </c>
      <c r="C424" s="15">
        <v>173</v>
      </c>
    </row>
    <row r="425" spans="2:3" x14ac:dyDescent="0.2">
      <c r="B425" s="15" t="s">
        <v>546</v>
      </c>
      <c r="C425" s="15">
        <v>146</v>
      </c>
    </row>
    <row r="426" spans="2:3" x14ac:dyDescent="0.2">
      <c r="B426" s="15" t="s">
        <v>547</v>
      </c>
      <c r="C426" s="15">
        <v>102</v>
      </c>
    </row>
    <row r="427" spans="2:3" x14ac:dyDescent="0.2">
      <c r="B427" s="15" t="s">
        <v>548</v>
      </c>
      <c r="C427" s="15">
        <v>132</v>
      </c>
    </row>
    <row r="428" spans="2:3" x14ac:dyDescent="0.2">
      <c r="B428" s="15" t="s">
        <v>549</v>
      </c>
      <c r="C428" s="15">
        <v>139</v>
      </c>
    </row>
    <row r="429" spans="2:3" x14ac:dyDescent="0.2">
      <c r="B429" s="15" t="s">
        <v>550</v>
      </c>
      <c r="C429" s="15">
        <v>120</v>
      </c>
    </row>
    <row r="430" spans="2:3" x14ac:dyDescent="0.2">
      <c r="B430" s="15" t="s">
        <v>551</v>
      </c>
      <c r="C430" s="15">
        <v>135</v>
      </c>
    </row>
    <row r="431" spans="2:3" x14ac:dyDescent="0.2">
      <c r="B431" s="15" t="s">
        <v>552</v>
      </c>
      <c r="C431" s="15">
        <v>127</v>
      </c>
    </row>
    <row r="432" spans="2:3" x14ac:dyDescent="0.2">
      <c r="B432" s="15" t="s">
        <v>553</v>
      </c>
      <c r="C432" s="15">
        <v>157</v>
      </c>
    </row>
    <row r="433" spans="2:3" x14ac:dyDescent="0.2">
      <c r="B433" s="15" t="s">
        <v>554</v>
      </c>
      <c r="C433" s="15">
        <v>125</v>
      </c>
    </row>
    <row r="434" spans="2:3" x14ac:dyDescent="0.2">
      <c r="B434" s="15" t="s">
        <v>555</v>
      </c>
      <c r="C434" s="15">
        <v>107</v>
      </c>
    </row>
    <row r="435" spans="2:3" x14ac:dyDescent="0.2">
      <c r="B435" s="15" t="s">
        <v>556</v>
      </c>
      <c r="C435" s="15">
        <v>132</v>
      </c>
    </row>
    <row r="436" spans="2:3" x14ac:dyDescent="0.2">
      <c r="B436" s="15" t="s">
        <v>557</v>
      </c>
      <c r="C436" s="15">
        <v>366</v>
      </c>
    </row>
    <row r="437" spans="2:3" x14ac:dyDescent="0.2">
      <c r="B437" s="15" t="s">
        <v>558</v>
      </c>
      <c r="C437" s="15">
        <v>210</v>
      </c>
    </row>
    <row r="438" spans="2:3" x14ac:dyDescent="0.2">
      <c r="B438" s="15" t="s">
        <v>559</v>
      </c>
      <c r="C438" s="15">
        <v>121</v>
      </c>
    </row>
    <row r="439" spans="2:3" x14ac:dyDescent="0.2">
      <c r="B439" s="15" t="s">
        <v>560</v>
      </c>
      <c r="C439" s="15">
        <v>243</v>
      </c>
    </row>
    <row r="440" spans="2:3" x14ac:dyDescent="0.2">
      <c r="B440" s="15" t="s">
        <v>561</v>
      </c>
      <c r="C440" s="15">
        <v>134</v>
      </c>
    </row>
    <row r="441" spans="2:3" x14ac:dyDescent="0.2">
      <c r="B441" s="15" t="s">
        <v>562</v>
      </c>
      <c r="C441" s="15">
        <v>180</v>
      </c>
    </row>
    <row r="442" spans="2:3" x14ac:dyDescent="0.2">
      <c r="B442" s="15" t="s">
        <v>563</v>
      </c>
      <c r="C442" s="15">
        <v>454</v>
      </c>
    </row>
    <row r="443" spans="2:3" x14ac:dyDescent="0.2">
      <c r="B443" s="15" t="s">
        <v>564</v>
      </c>
      <c r="C443" s="15">
        <v>191</v>
      </c>
    </row>
    <row r="444" spans="2:3" x14ac:dyDescent="0.2">
      <c r="B444" s="15" t="s">
        <v>565</v>
      </c>
      <c r="C444" s="15">
        <v>183</v>
      </c>
    </row>
    <row r="445" spans="2:3" x14ac:dyDescent="0.2">
      <c r="B445" s="15" t="s">
        <v>566</v>
      </c>
      <c r="C445" s="15">
        <v>296</v>
      </c>
    </row>
    <row r="446" spans="2:3" x14ac:dyDescent="0.2">
      <c r="B446" s="15" t="s">
        <v>567</v>
      </c>
      <c r="C446" s="15">
        <v>509</v>
      </c>
    </row>
    <row r="447" spans="2:3" x14ac:dyDescent="0.2">
      <c r="B447" s="15" t="s">
        <v>568</v>
      </c>
      <c r="C447" s="15">
        <v>132</v>
      </c>
    </row>
    <row r="448" spans="2:3" x14ac:dyDescent="0.2">
      <c r="B448" s="15" t="s">
        <v>569</v>
      </c>
      <c r="C448" s="15">
        <v>542</v>
      </c>
    </row>
    <row r="449" spans="2:3" x14ac:dyDescent="0.2">
      <c r="B449" s="15" t="s">
        <v>570</v>
      </c>
      <c r="C449" s="15">
        <v>194</v>
      </c>
    </row>
    <row r="450" spans="2:3" x14ac:dyDescent="0.2">
      <c r="B450" s="15" t="s">
        <v>571</v>
      </c>
      <c r="C450" s="15">
        <v>266</v>
      </c>
    </row>
    <row r="451" spans="2:3" x14ac:dyDescent="0.2">
      <c r="B451" s="15" t="s">
        <v>572</v>
      </c>
      <c r="C451" s="15">
        <v>579</v>
      </c>
    </row>
    <row r="452" spans="2:3" x14ac:dyDescent="0.2">
      <c r="B452" s="15" t="s">
        <v>573</v>
      </c>
      <c r="C452" s="15">
        <v>179</v>
      </c>
    </row>
    <row r="453" spans="2:3" x14ac:dyDescent="0.2">
      <c r="B453" s="15" t="s">
        <v>574</v>
      </c>
      <c r="C453" s="15">
        <v>120</v>
      </c>
    </row>
    <row r="454" spans="2:3" x14ac:dyDescent="0.2">
      <c r="B454" s="15" t="s">
        <v>575</v>
      </c>
      <c r="C454" s="15">
        <v>430</v>
      </c>
    </row>
    <row r="455" spans="2:3" x14ac:dyDescent="0.2">
      <c r="B455" s="15" t="s">
        <v>576</v>
      </c>
      <c r="C455" s="15">
        <v>112</v>
      </c>
    </row>
    <row r="456" spans="2:3" x14ac:dyDescent="0.2">
      <c r="B456" s="15" t="s">
        <v>577</v>
      </c>
      <c r="C456" s="15">
        <v>332</v>
      </c>
    </row>
    <row r="457" spans="2:3" x14ac:dyDescent="0.2">
      <c r="B457" s="15" t="s">
        <v>578</v>
      </c>
      <c r="C457" s="15">
        <v>443</v>
      </c>
    </row>
    <row r="458" spans="2:3" x14ac:dyDescent="0.2">
      <c r="B458" s="15" t="s">
        <v>579</v>
      </c>
      <c r="C458" s="15">
        <v>808</v>
      </c>
    </row>
    <row r="459" spans="2:3" x14ac:dyDescent="0.2">
      <c r="B459" s="15" t="s">
        <v>580</v>
      </c>
      <c r="C459" s="15">
        <v>151</v>
      </c>
    </row>
    <row r="460" spans="2:3" x14ac:dyDescent="0.2">
      <c r="B460" s="15" t="s">
        <v>581</v>
      </c>
      <c r="C460" s="15">
        <v>220</v>
      </c>
    </row>
    <row r="461" spans="2:3" x14ac:dyDescent="0.2">
      <c r="B461" s="15" t="s">
        <v>582</v>
      </c>
      <c r="C461" s="15">
        <v>272</v>
      </c>
    </row>
    <row r="462" spans="2:3" x14ac:dyDescent="0.2">
      <c r="B462" s="15" t="s">
        <v>583</v>
      </c>
      <c r="C462" s="15">
        <v>356</v>
      </c>
    </row>
    <row r="463" spans="2:3" x14ac:dyDescent="0.2">
      <c r="B463" s="15" t="s">
        <v>584</v>
      </c>
      <c r="C463" s="15">
        <v>114</v>
      </c>
    </row>
    <row r="464" spans="2:3" x14ac:dyDescent="0.2">
      <c r="B464" s="15" t="s">
        <v>585</v>
      </c>
      <c r="C464" s="15">
        <v>115</v>
      </c>
    </row>
    <row r="465" spans="2:3" x14ac:dyDescent="0.2">
      <c r="B465" s="15" t="s">
        <v>586</v>
      </c>
      <c r="C465" s="15">
        <v>228</v>
      </c>
    </row>
    <row r="466" spans="2:3" x14ac:dyDescent="0.2">
      <c r="B466" s="15" t="s">
        <v>587</v>
      </c>
      <c r="C466" s="15">
        <v>102</v>
      </c>
    </row>
    <row r="467" spans="2:3" x14ac:dyDescent="0.2">
      <c r="B467" s="15" t="s">
        <v>588</v>
      </c>
      <c r="C467" s="15">
        <v>111</v>
      </c>
    </row>
    <row r="468" spans="2:3" x14ac:dyDescent="0.2">
      <c r="B468" s="15" t="s">
        <v>589</v>
      </c>
      <c r="C468" s="15">
        <v>112</v>
      </c>
    </row>
    <row r="469" spans="2:3" x14ac:dyDescent="0.2">
      <c r="B469" s="15" t="s">
        <v>590</v>
      </c>
      <c r="C469" s="15">
        <v>265</v>
      </c>
    </row>
    <row r="470" spans="2:3" x14ac:dyDescent="0.2">
      <c r="B470" s="15" t="s">
        <v>591</v>
      </c>
      <c r="C470" s="15">
        <v>158</v>
      </c>
    </row>
    <row r="471" spans="2:3" x14ac:dyDescent="0.2">
      <c r="B471" s="15" t="s">
        <v>592</v>
      </c>
      <c r="C471" s="15">
        <v>109</v>
      </c>
    </row>
    <row r="472" spans="2:3" x14ac:dyDescent="0.2">
      <c r="B472" s="15" t="s">
        <v>593</v>
      </c>
      <c r="C472" s="15">
        <v>113</v>
      </c>
    </row>
    <row r="473" spans="2:3" x14ac:dyDescent="0.2">
      <c r="B473" s="15" t="s">
        <v>594</v>
      </c>
      <c r="C473" s="15">
        <v>232</v>
      </c>
    </row>
    <row r="474" spans="2:3" x14ac:dyDescent="0.2">
      <c r="B474" s="15" t="s">
        <v>595</v>
      </c>
      <c r="C474" s="15">
        <v>145</v>
      </c>
    </row>
    <row r="475" spans="2:3" x14ac:dyDescent="0.2">
      <c r="B475" s="15" t="s">
        <v>596</v>
      </c>
      <c r="C475" s="15">
        <v>162</v>
      </c>
    </row>
    <row r="476" spans="2:3" x14ac:dyDescent="0.2">
      <c r="B476" s="15" t="s">
        <v>597</v>
      </c>
      <c r="C476" s="15">
        <v>237</v>
      </c>
    </row>
    <row r="477" spans="2:3" x14ac:dyDescent="0.2">
      <c r="B477" s="15" t="s">
        <v>598</v>
      </c>
      <c r="C477" s="15">
        <v>148</v>
      </c>
    </row>
    <row r="478" spans="2:3" x14ac:dyDescent="0.2">
      <c r="B478" s="15" t="s">
        <v>599</v>
      </c>
      <c r="C478" s="15">
        <v>165</v>
      </c>
    </row>
    <row r="479" spans="2:3" x14ac:dyDescent="0.2">
      <c r="B479" s="15" t="s">
        <v>600</v>
      </c>
      <c r="C479" s="15">
        <v>245</v>
      </c>
    </row>
    <row r="480" spans="2:3" x14ac:dyDescent="0.2">
      <c r="B480" s="15" t="s">
        <v>601</v>
      </c>
      <c r="C480" s="15">
        <v>202</v>
      </c>
    </row>
    <row r="481" spans="2:3" x14ac:dyDescent="0.2">
      <c r="B481" s="15" t="s">
        <v>602</v>
      </c>
      <c r="C481" s="15">
        <v>172</v>
      </c>
    </row>
    <row r="482" spans="2:3" x14ac:dyDescent="0.2">
      <c r="B482" s="15" t="s">
        <v>603</v>
      </c>
      <c r="C482" s="15">
        <v>312</v>
      </c>
    </row>
    <row r="483" spans="2:3" x14ac:dyDescent="0.2">
      <c r="B483" s="15" t="s">
        <v>604</v>
      </c>
      <c r="C483" s="15">
        <v>1042</v>
      </c>
    </row>
    <row r="484" spans="2:3" x14ac:dyDescent="0.2">
      <c r="B484" s="15" t="s">
        <v>605</v>
      </c>
      <c r="C484" s="15">
        <v>148</v>
      </c>
    </row>
    <row r="485" spans="2:3" x14ac:dyDescent="0.2">
      <c r="B485" s="15" t="s">
        <v>606</v>
      </c>
      <c r="C485" s="15">
        <v>936</v>
      </c>
    </row>
    <row r="486" spans="2:3" x14ac:dyDescent="0.2">
      <c r="B486" s="15" t="s">
        <v>607</v>
      </c>
      <c r="C486" s="15">
        <v>250</v>
      </c>
    </row>
    <row r="487" spans="2:3" x14ac:dyDescent="0.2">
      <c r="B487" s="15" t="s">
        <v>608</v>
      </c>
      <c r="C487" s="15">
        <v>246</v>
      </c>
    </row>
    <row r="488" spans="2:3" x14ac:dyDescent="0.2">
      <c r="B488" s="15" t="s">
        <v>609</v>
      </c>
      <c r="C488" s="15">
        <v>211</v>
      </c>
    </row>
    <row r="489" spans="2:3" x14ac:dyDescent="0.2">
      <c r="B489" s="15" t="s">
        <v>610</v>
      </c>
      <c r="C489" s="15">
        <v>737</v>
      </c>
    </row>
    <row r="490" spans="2:3" x14ac:dyDescent="0.2">
      <c r="B490" s="15" t="s">
        <v>611</v>
      </c>
      <c r="C490" s="15">
        <v>238</v>
      </c>
    </row>
    <row r="491" spans="2:3" x14ac:dyDescent="0.2">
      <c r="B491" s="15" t="s">
        <v>612</v>
      </c>
      <c r="C491" s="15">
        <v>652</v>
      </c>
    </row>
    <row r="492" spans="2:3" x14ac:dyDescent="0.2">
      <c r="B492" s="15" t="s">
        <v>613</v>
      </c>
      <c r="C492" s="15">
        <v>512</v>
      </c>
    </row>
    <row r="493" spans="2:3" x14ac:dyDescent="0.2">
      <c r="B493" s="15" t="s">
        <v>614</v>
      </c>
      <c r="C493" s="15">
        <v>103</v>
      </c>
    </row>
    <row r="494" spans="2:3" x14ac:dyDescent="0.2">
      <c r="B494" s="15" t="s">
        <v>615</v>
      </c>
      <c r="C494" s="15">
        <v>162</v>
      </c>
    </row>
    <row r="495" spans="2:3" x14ac:dyDescent="0.2">
      <c r="B495" s="15" t="s">
        <v>616</v>
      </c>
      <c r="C495" s="15">
        <v>223</v>
      </c>
    </row>
    <row r="496" spans="2:3" x14ac:dyDescent="0.2">
      <c r="B496" s="15" t="s">
        <v>617</v>
      </c>
      <c r="C496" s="15">
        <v>225</v>
      </c>
    </row>
    <row r="497" spans="2:3" x14ac:dyDescent="0.2">
      <c r="B497" s="15" t="s">
        <v>618</v>
      </c>
      <c r="C497" s="15">
        <v>103</v>
      </c>
    </row>
    <row r="498" spans="2:3" x14ac:dyDescent="0.2">
      <c r="B498" s="15" t="s">
        <v>619</v>
      </c>
      <c r="C498" s="15">
        <v>292</v>
      </c>
    </row>
    <row r="499" spans="2:3" x14ac:dyDescent="0.2">
      <c r="B499" s="15" t="s">
        <v>620</v>
      </c>
      <c r="C499" s="15">
        <v>165</v>
      </c>
    </row>
    <row r="500" spans="2:3" x14ac:dyDescent="0.2">
      <c r="B500" s="15" t="s">
        <v>621</v>
      </c>
      <c r="C500" s="15">
        <v>419</v>
      </c>
    </row>
    <row r="501" spans="2:3" x14ac:dyDescent="0.2">
      <c r="B501" s="15" t="s">
        <v>622</v>
      </c>
      <c r="C501" s="15">
        <v>166</v>
      </c>
    </row>
    <row r="502" spans="2:3" x14ac:dyDescent="0.2">
      <c r="B502" s="15" t="s">
        <v>623</v>
      </c>
      <c r="C502" s="15">
        <v>105</v>
      </c>
    </row>
    <row r="503" spans="2:3" x14ac:dyDescent="0.2">
      <c r="B503" s="15" t="s">
        <v>624</v>
      </c>
      <c r="C503" s="15">
        <v>423</v>
      </c>
    </row>
    <row r="504" spans="2:3" x14ac:dyDescent="0.2">
      <c r="B504" s="15" t="s">
        <v>625</v>
      </c>
      <c r="C504" s="15">
        <v>191</v>
      </c>
    </row>
    <row r="505" spans="2:3" x14ac:dyDescent="0.2">
      <c r="B505" s="15" t="s">
        <v>626</v>
      </c>
      <c r="C505" s="15">
        <v>106</v>
      </c>
    </row>
    <row r="506" spans="2:3" x14ac:dyDescent="0.2">
      <c r="B506" s="15" t="s">
        <v>627</v>
      </c>
      <c r="C506" s="15">
        <v>269</v>
      </c>
    </row>
    <row r="507" spans="2:3" x14ac:dyDescent="0.2">
      <c r="B507" s="15" t="s">
        <v>628</v>
      </c>
      <c r="C507" s="15">
        <v>118</v>
      </c>
    </row>
    <row r="508" spans="2:3" x14ac:dyDescent="0.2">
      <c r="B508" s="15" t="s">
        <v>629</v>
      </c>
      <c r="C508" s="15">
        <v>880</v>
      </c>
    </row>
    <row r="509" spans="2:3" x14ac:dyDescent="0.2">
      <c r="B509" s="15" t="s">
        <v>630</v>
      </c>
      <c r="C509" s="15">
        <v>139</v>
      </c>
    </row>
    <row r="510" spans="2:3" x14ac:dyDescent="0.2">
      <c r="B510" s="15" t="s">
        <v>631</v>
      </c>
      <c r="C510" s="15">
        <v>140</v>
      </c>
    </row>
    <row r="511" spans="2:3" x14ac:dyDescent="0.2">
      <c r="B511" s="15" t="s">
        <v>632</v>
      </c>
      <c r="C511" s="15">
        <v>130</v>
      </c>
    </row>
    <row r="512" spans="2:3" x14ac:dyDescent="0.2">
      <c r="B512" s="15" t="s">
        <v>633</v>
      </c>
      <c r="C512" s="15">
        <v>207</v>
      </c>
    </row>
    <row r="513" spans="2:3" x14ac:dyDescent="0.2">
      <c r="B513" s="15" t="s">
        <v>634</v>
      </c>
      <c r="C513" s="15">
        <v>193</v>
      </c>
    </row>
    <row r="514" spans="2:3" x14ac:dyDescent="0.2">
      <c r="B514" s="15" t="s">
        <v>635</v>
      </c>
      <c r="C514" s="15">
        <v>110</v>
      </c>
    </row>
    <row r="515" spans="2:3" x14ac:dyDescent="0.2">
      <c r="B515" s="15" t="s">
        <v>636</v>
      </c>
      <c r="C515" s="15">
        <v>105</v>
      </c>
    </row>
    <row r="516" spans="2:3" x14ac:dyDescent="0.2">
      <c r="B516" s="15" t="s">
        <v>637</v>
      </c>
      <c r="C516" s="15">
        <v>317</v>
      </c>
    </row>
    <row r="517" spans="2:3" x14ac:dyDescent="0.2">
      <c r="B517" s="15" t="s">
        <v>638</v>
      </c>
      <c r="C517" s="15">
        <v>227</v>
      </c>
    </row>
    <row r="518" spans="2:3" x14ac:dyDescent="0.2">
      <c r="B518" s="15" t="s">
        <v>639</v>
      </c>
      <c r="C518" s="15">
        <v>202</v>
      </c>
    </row>
    <row r="519" spans="2:3" x14ac:dyDescent="0.2">
      <c r="B519" s="15" t="s">
        <v>640</v>
      </c>
      <c r="C519" s="15">
        <v>261</v>
      </c>
    </row>
    <row r="520" spans="2:3" x14ac:dyDescent="0.2">
      <c r="B520" s="15" t="s">
        <v>641</v>
      </c>
      <c r="C520" s="15">
        <v>155</v>
      </c>
    </row>
    <row r="521" spans="2:3" x14ac:dyDescent="0.2">
      <c r="B521" s="15" t="s">
        <v>642</v>
      </c>
      <c r="C521" s="15">
        <v>125</v>
      </c>
    </row>
    <row r="522" spans="2:3" x14ac:dyDescent="0.2">
      <c r="B522" s="15" t="s">
        <v>643</v>
      </c>
      <c r="C522" s="15">
        <v>108</v>
      </c>
    </row>
    <row r="523" spans="2:3" x14ac:dyDescent="0.2">
      <c r="B523" s="15" t="s">
        <v>644</v>
      </c>
      <c r="C523" s="15">
        <v>145</v>
      </c>
    </row>
    <row r="524" spans="2:3" x14ac:dyDescent="0.2">
      <c r="B524" s="15" t="s">
        <v>645</v>
      </c>
      <c r="C524" s="15">
        <v>157</v>
      </c>
    </row>
    <row r="525" spans="2:3" x14ac:dyDescent="0.2">
      <c r="B525" s="15" t="s">
        <v>646</v>
      </c>
      <c r="C525" s="15">
        <v>197</v>
      </c>
    </row>
    <row r="526" spans="2:3" x14ac:dyDescent="0.2">
      <c r="B526" s="15" t="s">
        <v>647</v>
      </c>
      <c r="C526" s="15">
        <v>134</v>
      </c>
    </row>
    <row r="527" spans="2:3" x14ac:dyDescent="0.2">
      <c r="B527" s="15" t="s">
        <v>648</v>
      </c>
      <c r="C527" s="15">
        <v>153</v>
      </c>
    </row>
    <row r="528" spans="2:3" x14ac:dyDescent="0.2">
      <c r="B528" s="15" t="s">
        <v>649</v>
      </c>
      <c r="C528" s="15">
        <v>337</v>
      </c>
    </row>
    <row r="529" spans="2:3" x14ac:dyDescent="0.2">
      <c r="B529" s="15" t="s">
        <v>650</v>
      </c>
      <c r="C529" s="15">
        <v>202</v>
      </c>
    </row>
    <row r="530" spans="2:3" x14ac:dyDescent="0.2">
      <c r="B530" s="15" t="s">
        <v>651</v>
      </c>
      <c r="C530" s="15">
        <v>202</v>
      </c>
    </row>
    <row r="531" spans="2:3" x14ac:dyDescent="0.2">
      <c r="B531" s="15" t="s">
        <v>652</v>
      </c>
      <c r="C531" s="15">
        <v>194</v>
      </c>
    </row>
    <row r="532" spans="2:3" x14ac:dyDescent="0.2">
      <c r="B532" s="15" t="s">
        <v>653</v>
      </c>
      <c r="C532" s="15">
        <v>174</v>
      </c>
    </row>
    <row r="533" spans="2:3" x14ac:dyDescent="0.2">
      <c r="B533" s="15" t="s">
        <v>654</v>
      </c>
      <c r="C533" s="15">
        <v>490</v>
      </c>
    </row>
    <row r="534" spans="2:3" x14ac:dyDescent="0.2">
      <c r="B534" s="15" t="s">
        <v>655</v>
      </c>
      <c r="C534" s="15">
        <v>248</v>
      </c>
    </row>
    <row r="535" spans="2:3" x14ac:dyDescent="0.2">
      <c r="B535" s="15" t="s">
        <v>656</v>
      </c>
      <c r="C535" s="15">
        <v>147</v>
      </c>
    </row>
    <row r="536" spans="2:3" x14ac:dyDescent="0.2">
      <c r="B536" s="15" t="s">
        <v>11</v>
      </c>
      <c r="C536" s="15">
        <v>2663</v>
      </c>
    </row>
    <row r="537" spans="2:3" x14ac:dyDescent="0.2">
      <c r="B537" s="15" t="s">
        <v>657</v>
      </c>
      <c r="C537" s="15">
        <v>140</v>
      </c>
    </row>
    <row r="538" spans="2:3" x14ac:dyDescent="0.2">
      <c r="B538" s="15" t="s">
        <v>13</v>
      </c>
      <c r="C538" s="15">
        <v>2376</v>
      </c>
    </row>
    <row r="539" spans="2:3" x14ac:dyDescent="0.2">
      <c r="B539" s="15" t="s">
        <v>658</v>
      </c>
      <c r="C539" s="15">
        <v>422</v>
      </c>
    </row>
    <row r="540" spans="2:3" x14ac:dyDescent="0.2">
      <c r="B540" s="15" t="s">
        <v>659</v>
      </c>
      <c r="C540" s="15">
        <v>156</v>
      </c>
    </row>
    <row r="541" spans="2:3" x14ac:dyDescent="0.2">
      <c r="B541" s="15" t="s">
        <v>660</v>
      </c>
      <c r="C541" s="15">
        <v>107</v>
      </c>
    </row>
    <row r="542" spans="2:3" x14ac:dyDescent="0.2">
      <c r="B542" s="15" t="s">
        <v>661</v>
      </c>
      <c r="C542" s="15">
        <v>115</v>
      </c>
    </row>
    <row r="543" spans="2:3" x14ac:dyDescent="0.2">
      <c r="B543" s="15" t="s">
        <v>662</v>
      </c>
      <c r="C543" s="15">
        <v>211</v>
      </c>
    </row>
    <row r="544" spans="2:3" x14ac:dyDescent="0.2">
      <c r="B544" s="15" t="s">
        <v>663</v>
      </c>
      <c r="C544" s="15">
        <v>583</v>
      </c>
    </row>
    <row r="545" spans="2:3" x14ac:dyDescent="0.2">
      <c r="B545" s="15" t="s">
        <v>664</v>
      </c>
      <c r="C545" s="15">
        <v>182</v>
      </c>
    </row>
    <row r="546" spans="2:3" x14ac:dyDescent="0.2">
      <c r="B546" s="15" t="s">
        <v>665</v>
      </c>
      <c r="C546" s="15">
        <v>131</v>
      </c>
    </row>
    <row r="547" spans="2:3" x14ac:dyDescent="0.2">
      <c r="B547" s="15" t="s">
        <v>666</v>
      </c>
      <c r="C547" s="15">
        <v>131</v>
      </c>
    </row>
    <row r="548" spans="2:3" x14ac:dyDescent="0.2">
      <c r="B548" s="15" t="s">
        <v>667</v>
      </c>
      <c r="C548" s="15">
        <v>200</v>
      </c>
    </row>
    <row r="549" spans="2:3" x14ac:dyDescent="0.2">
      <c r="B549" s="15" t="s">
        <v>668</v>
      </c>
      <c r="C549" s="15">
        <v>242</v>
      </c>
    </row>
    <row r="550" spans="2:3" x14ac:dyDescent="0.2">
      <c r="B550" s="15" t="s">
        <v>669</v>
      </c>
      <c r="C550" s="15">
        <v>154</v>
      </c>
    </row>
    <row r="551" spans="2:3" x14ac:dyDescent="0.2">
      <c r="B551" s="15" t="s">
        <v>670</v>
      </c>
      <c r="C551" s="15">
        <v>125</v>
      </c>
    </row>
    <row r="552" spans="2:3" x14ac:dyDescent="0.2">
      <c r="B552" s="15" t="s">
        <v>671</v>
      </c>
      <c r="C552" s="15">
        <v>107</v>
      </c>
    </row>
    <row r="553" spans="2:3" x14ac:dyDescent="0.2">
      <c r="B553" s="15" t="s">
        <v>672</v>
      </c>
      <c r="C553" s="15">
        <v>167</v>
      </c>
    </row>
    <row r="554" spans="2:3" x14ac:dyDescent="0.2">
      <c r="B554" s="15" t="s">
        <v>673</v>
      </c>
      <c r="C554" s="15">
        <v>243</v>
      </c>
    </row>
    <row r="555" spans="2:3" x14ac:dyDescent="0.2">
      <c r="B555" s="15" t="s">
        <v>674</v>
      </c>
      <c r="C555" s="15">
        <v>128</v>
      </c>
    </row>
    <row r="556" spans="2:3" x14ac:dyDescent="0.2">
      <c r="B556" s="15" t="s">
        <v>675</v>
      </c>
      <c r="C556" s="15">
        <v>159</v>
      </c>
    </row>
    <row r="557" spans="2:3" x14ac:dyDescent="0.2">
      <c r="B557" s="15" t="s">
        <v>676</v>
      </c>
      <c r="C557" s="15">
        <v>137</v>
      </c>
    </row>
    <row r="558" spans="2:3" x14ac:dyDescent="0.2">
      <c r="B558" s="15" t="s">
        <v>677</v>
      </c>
      <c r="C558" s="15">
        <v>157</v>
      </c>
    </row>
    <row r="559" spans="2:3" x14ac:dyDescent="0.2">
      <c r="B559" s="15" t="s">
        <v>678</v>
      </c>
      <c r="C559" s="15">
        <v>222</v>
      </c>
    </row>
    <row r="560" spans="2:3" x14ac:dyDescent="0.2">
      <c r="B560" s="15" t="s">
        <v>679</v>
      </c>
      <c r="C560" s="15">
        <v>371</v>
      </c>
    </row>
    <row r="561" spans="2:3" x14ac:dyDescent="0.2">
      <c r="B561" s="15" t="s">
        <v>680</v>
      </c>
      <c r="C561" s="15">
        <v>135</v>
      </c>
    </row>
    <row r="562" spans="2:3" x14ac:dyDescent="0.2">
      <c r="B562" s="15" t="s">
        <v>681</v>
      </c>
      <c r="C562" s="15">
        <v>109</v>
      </c>
    </row>
    <row r="563" spans="2:3" x14ac:dyDescent="0.2">
      <c r="B563" s="15" t="s">
        <v>682</v>
      </c>
      <c r="C563" s="15">
        <v>169</v>
      </c>
    </row>
    <row r="564" spans="2:3" x14ac:dyDescent="0.2">
      <c r="B564" s="15" t="s">
        <v>683</v>
      </c>
      <c r="C564" s="15">
        <v>133</v>
      </c>
    </row>
    <row r="565" spans="2:3" x14ac:dyDescent="0.2">
      <c r="B565" s="15" t="s">
        <v>684</v>
      </c>
      <c r="C565" s="15">
        <v>132</v>
      </c>
    </row>
    <row r="566" spans="2:3" x14ac:dyDescent="0.2">
      <c r="B566" s="15" t="s">
        <v>685</v>
      </c>
      <c r="C566" s="15">
        <v>166</v>
      </c>
    </row>
    <row r="567" spans="2:3" x14ac:dyDescent="0.2">
      <c r="B567" s="15" t="s">
        <v>686</v>
      </c>
      <c r="C567" s="15">
        <v>157</v>
      </c>
    </row>
    <row r="568" spans="2:3" x14ac:dyDescent="0.2">
      <c r="B568" s="15" t="s">
        <v>687</v>
      </c>
      <c r="C568" s="15">
        <v>218</v>
      </c>
    </row>
    <row r="569" spans="2:3" x14ac:dyDescent="0.2">
      <c r="B569" s="15" t="s">
        <v>688</v>
      </c>
      <c r="C569" s="15">
        <v>174</v>
      </c>
    </row>
    <row r="570" spans="2:3" x14ac:dyDescent="0.2">
      <c r="B570" s="15" t="s">
        <v>689</v>
      </c>
      <c r="C570" s="15">
        <v>709</v>
      </c>
    </row>
    <row r="571" spans="2:3" x14ac:dyDescent="0.2">
      <c r="B571" s="15" t="s">
        <v>690</v>
      </c>
      <c r="C571" s="15">
        <v>112</v>
      </c>
    </row>
    <row r="572" spans="2:3" x14ac:dyDescent="0.2">
      <c r="B572" s="15" t="s">
        <v>691</v>
      </c>
      <c r="C572" s="15">
        <v>199</v>
      </c>
    </row>
    <row r="573" spans="2:3" x14ac:dyDescent="0.2">
      <c r="B573" s="15" t="s">
        <v>692</v>
      </c>
      <c r="C573" s="15">
        <v>396</v>
      </c>
    </row>
    <row r="574" spans="2:3" x14ac:dyDescent="0.2">
      <c r="B574" s="15" t="s">
        <v>693</v>
      </c>
      <c r="C574" s="15">
        <v>146</v>
      </c>
    </row>
    <row r="575" spans="2:3" x14ac:dyDescent="0.2">
      <c r="B575" s="15" t="s">
        <v>694</v>
      </c>
      <c r="C575" s="15">
        <v>235</v>
      </c>
    </row>
    <row r="576" spans="2:3" x14ac:dyDescent="0.2">
      <c r="B576" s="15" t="s">
        <v>695</v>
      </c>
      <c r="C576" s="15">
        <v>243</v>
      </c>
    </row>
    <row r="577" spans="2:3" x14ac:dyDescent="0.2">
      <c r="B577" s="15" t="s">
        <v>696</v>
      </c>
      <c r="C577" s="15">
        <v>128</v>
      </c>
    </row>
    <row r="578" spans="2:3" x14ac:dyDescent="0.2">
      <c r="B578" s="15" t="s">
        <v>697</v>
      </c>
      <c r="C578" s="15">
        <v>325</v>
      </c>
    </row>
    <row r="579" spans="2:3" x14ac:dyDescent="0.2">
      <c r="B579" s="15" t="s">
        <v>698</v>
      </c>
      <c r="C579" s="15">
        <v>940</v>
      </c>
    </row>
    <row r="580" spans="2:3" x14ac:dyDescent="0.2">
      <c r="B580" s="15" t="s">
        <v>699</v>
      </c>
      <c r="C580" s="15">
        <v>454</v>
      </c>
    </row>
    <row r="581" spans="2:3" x14ac:dyDescent="0.2">
      <c r="B581" s="15" t="s">
        <v>700</v>
      </c>
      <c r="C581" s="15">
        <v>152</v>
      </c>
    </row>
    <row r="582" spans="2:3" x14ac:dyDescent="0.2">
      <c r="B582" s="15" t="s">
        <v>701</v>
      </c>
      <c r="C582" s="15">
        <v>116</v>
      </c>
    </row>
    <row r="583" spans="2:3" x14ac:dyDescent="0.2">
      <c r="B583" s="15" t="s">
        <v>702</v>
      </c>
      <c r="C583" s="15">
        <v>117</v>
      </c>
    </row>
    <row r="584" spans="2:3" x14ac:dyDescent="0.2">
      <c r="B584" s="15" t="s">
        <v>703</v>
      </c>
      <c r="C584" s="15">
        <v>369</v>
      </c>
    </row>
    <row r="585" spans="2:3" x14ac:dyDescent="0.2">
      <c r="B585" s="15" t="s">
        <v>704</v>
      </c>
      <c r="C585" s="15">
        <v>201</v>
      </c>
    </row>
    <row r="586" spans="2:3" x14ac:dyDescent="0.2">
      <c r="B586" s="15" t="s">
        <v>705</v>
      </c>
      <c r="C586" s="15">
        <v>176</v>
      </c>
    </row>
    <row r="587" spans="2:3" x14ac:dyDescent="0.2">
      <c r="B587" s="15" t="s">
        <v>706</v>
      </c>
      <c r="C587" s="15">
        <v>111</v>
      </c>
    </row>
    <row r="588" spans="2:3" x14ac:dyDescent="0.2">
      <c r="B588" s="15" t="s">
        <v>707</v>
      </c>
      <c r="C588" s="15">
        <v>142</v>
      </c>
    </row>
    <row r="589" spans="2:3" x14ac:dyDescent="0.2">
      <c r="B589" s="15" t="s">
        <v>708</v>
      </c>
      <c r="C589" s="15">
        <v>203</v>
      </c>
    </row>
    <row r="590" spans="2:3" x14ac:dyDescent="0.2">
      <c r="B590" s="15" t="s">
        <v>709</v>
      </c>
      <c r="C590" s="15">
        <v>150</v>
      </c>
    </row>
    <row r="591" spans="2:3" x14ac:dyDescent="0.2">
      <c r="B591" s="15" t="s">
        <v>710</v>
      </c>
      <c r="C591" s="15">
        <v>106</v>
      </c>
    </row>
    <row r="592" spans="2:3" x14ac:dyDescent="0.2">
      <c r="B592" s="15" t="s">
        <v>711</v>
      </c>
      <c r="C592" s="15">
        <v>137</v>
      </c>
    </row>
    <row r="593" spans="2:3" x14ac:dyDescent="0.2">
      <c r="B593" s="15" t="s">
        <v>712</v>
      </c>
      <c r="C593" s="15">
        <v>103</v>
      </c>
    </row>
    <row r="594" spans="2:3" x14ac:dyDescent="0.2">
      <c r="B594" s="15" t="s">
        <v>713</v>
      </c>
      <c r="C594" s="15">
        <v>370</v>
      </c>
    </row>
    <row r="595" spans="2:3" x14ac:dyDescent="0.2">
      <c r="B595" s="15" t="s">
        <v>714</v>
      </c>
      <c r="C595" s="15">
        <v>450</v>
      </c>
    </row>
    <row r="596" spans="2:3" x14ac:dyDescent="0.2">
      <c r="B596" s="15" t="s">
        <v>715</v>
      </c>
      <c r="C596" s="15">
        <v>425</v>
      </c>
    </row>
    <row r="597" spans="2:3" x14ac:dyDescent="0.2">
      <c r="B597" s="15" t="s">
        <v>716</v>
      </c>
      <c r="C597" s="15">
        <v>111</v>
      </c>
    </row>
    <row r="598" spans="2:3" x14ac:dyDescent="0.2">
      <c r="B598" s="15" t="s">
        <v>717</v>
      </c>
      <c r="C598" s="15">
        <v>106</v>
      </c>
    </row>
    <row r="599" spans="2:3" x14ac:dyDescent="0.2">
      <c r="B599" s="15" t="s">
        <v>718</v>
      </c>
      <c r="C599" s="15">
        <v>375</v>
      </c>
    </row>
    <row r="600" spans="2:3" x14ac:dyDescent="0.2">
      <c r="B600" s="15" t="s">
        <v>719</v>
      </c>
      <c r="C600" s="15">
        <v>127</v>
      </c>
    </row>
    <row r="601" spans="2:3" x14ac:dyDescent="0.2">
      <c r="B601" s="15" t="s">
        <v>720</v>
      </c>
      <c r="C601" s="15">
        <v>143</v>
      </c>
    </row>
    <row r="602" spans="2:3" x14ac:dyDescent="0.2">
      <c r="B602" s="15" t="s">
        <v>721</v>
      </c>
      <c r="C602" s="15">
        <v>117</v>
      </c>
    </row>
    <row r="603" spans="2:3" x14ac:dyDescent="0.2">
      <c r="B603" s="15" t="s">
        <v>722</v>
      </c>
      <c r="C603" s="15">
        <v>121</v>
      </c>
    </row>
    <row r="604" spans="2:3" x14ac:dyDescent="0.2">
      <c r="B604" s="15" t="s">
        <v>723</v>
      </c>
      <c r="C604" s="15">
        <v>104</v>
      </c>
    </row>
    <row r="605" spans="2:3" x14ac:dyDescent="0.2">
      <c r="B605" s="15" t="s">
        <v>724</v>
      </c>
      <c r="C605" s="15">
        <v>196</v>
      </c>
    </row>
    <row r="606" spans="2:3" x14ac:dyDescent="0.2">
      <c r="B606" s="15" t="s">
        <v>725</v>
      </c>
      <c r="C606" s="15">
        <v>120</v>
      </c>
    </row>
    <row r="607" spans="2:3" x14ac:dyDescent="0.2">
      <c r="B607" s="15" t="s">
        <v>726</v>
      </c>
      <c r="C607" s="15">
        <v>160</v>
      </c>
    </row>
    <row r="608" spans="2:3" x14ac:dyDescent="0.2">
      <c r="B608" s="15" t="s">
        <v>727</v>
      </c>
      <c r="C608" s="15">
        <v>160</v>
      </c>
    </row>
    <row r="609" spans="2:3" x14ac:dyDescent="0.2">
      <c r="B609" s="15" t="s">
        <v>728</v>
      </c>
      <c r="C609" s="15">
        <v>301</v>
      </c>
    </row>
    <row r="610" spans="2:3" x14ac:dyDescent="0.2">
      <c r="B610" s="15" t="s">
        <v>729</v>
      </c>
      <c r="C610" s="15">
        <v>112</v>
      </c>
    </row>
    <row r="611" spans="2:3" x14ac:dyDescent="0.2">
      <c r="B611" s="15" t="s">
        <v>730</v>
      </c>
      <c r="C611" s="15">
        <v>371</v>
      </c>
    </row>
    <row r="612" spans="2:3" x14ac:dyDescent="0.2">
      <c r="B612" s="15" t="s">
        <v>731</v>
      </c>
      <c r="C612" s="15">
        <v>210</v>
      </c>
    </row>
    <row r="613" spans="2:3" x14ac:dyDescent="0.2">
      <c r="B613" s="15" t="s">
        <v>732</v>
      </c>
      <c r="C613" s="15">
        <v>110</v>
      </c>
    </row>
    <row r="614" spans="2:3" x14ac:dyDescent="0.2">
      <c r="B614" s="15" t="s">
        <v>733</v>
      </c>
      <c r="C614" s="15">
        <v>304</v>
      </c>
    </row>
    <row r="615" spans="2:3" x14ac:dyDescent="0.2">
      <c r="B615" s="15" t="s">
        <v>734</v>
      </c>
      <c r="C615" s="15">
        <v>378</v>
      </c>
    </row>
    <row r="616" spans="2:3" x14ac:dyDescent="0.2">
      <c r="B616" s="15" t="s">
        <v>735</v>
      </c>
      <c r="C616" s="15">
        <v>866</v>
      </c>
    </row>
    <row r="617" spans="2:3" x14ac:dyDescent="0.2">
      <c r="B617" s="15" t="s">
        <v>736</v>
      </c>
      <c r="C617" s="15">
        <v>193</v>
      </c>
    </row>
    <row r="618" spans="2:3" x14ac:dyDescent="0.2">
      <c r="B618" s="15" t="s">
        <v>737</v>
      </c>
      <c r="C618" s="15">
        <v>106</v>
      </c>
    </row>
    <row r="619" spans="2:3" x14ac:dyDescent="0.2">
      <c r="B619" s="15" t="s">
        <v>738</v>
      </c>
      <c r="C619" s="15">
        <v>526</v>
      </c>
    </row>
    <row r="620" spans="2:3" x14ac:dyDescent="0.2">
      <c r="B620" s="15" t="s">
        <v>739</v>
      </c>
      <c r="C620" s="15">
        <v>194</v>
      </c>
    </row>
    <row r="621" spans="2:3" x14ac:dyDescent="0.2">
      <c r="B621" s="15" t="s">
        <v>740</v>
      </c>
      <c r="C621" s="15">
        <v>467</v>
      </c>
    </row>
    <row r="622" spans="2:3" x14ac:dyDescent="0.2">
      <c r="B622" s="15" t="s">
        <v>741</v>
      </c>
      <c r="C622" s="15">
        <v>937</v>
      </c>
    </row>
    <row r="623" spans="2:3" x14ac:dyDescent="0.2">
      <c r="B623" s="15" t="s">
        <v>742</v>
      </c>
      <c r="C623" s="15">
        <v>333</v>
      </c>
    </row>
    <row r="624" spans="2:3" x14ac:dyDescent="0.2">
      <c r="B624" s="15" t="s">
        <v>743</v>
      </c>
      <c r="C624" s="15">
        <v>119</v>
      </c>
    </row>
    <row r="625" spans="2:3" x14ac:dyDescent="0.2">
      <c r="B625" s="15" t="s">
        <v>744</v>
      </c>
      <c r="C625" s="15">
        <v>178</v>
      </c>
    </row>
    <row r="626" spans="2:3" x14ac:dyDescent="0.2">
      <c r="B626" s="15" t="s">
        <v>745</v>
      </c>
      <c r="C626" s="15">
        <v>121</v>
      </c>
    </row>
    <row r="627" spans="2:3" x14ac:dyDescent="0.2">
      <c r="B627" s="15" t="s">
        <v>746</v>
      </c>
      <c r="C627" s="15">
        <v>116</v>
      </c>
    </row>
    <row r="628" spans="2:3" x14ac:dyDescent="0.2">
      <c r="B628" s="15" t="s">
        <v>747</v>
      </c>
      <c r="C628" s="15">
        <v>127</v>
      </c>
    </row>
    <row r="629" spans="2:3" x14ac:dyDescent="0.2">
      <c r="B629" s="15" t="s">
        <v>748</v>
      </c>
      <c r="C629" s="15">
        <v>283</v>
      </c>
    </row>
    <row r="630" spans="2:3" x14ac:dyDescent="0.2">
      <c r="B630" s="15" t="s">
        <v>749</v>
      </c>
      <c r="C630" s="15">
        <v>144</v>
      </c>
    </row>
    <row r="631" spans="2:3" x14ac:dyDescent="0.2">
      <c r="B631" s="15" t="s">
        <v>750</v>
      </c>
      <c r="C631" s="15">
        <v>409</v>
      </c>
    </row>
    <row r="632" spans="2:3" x14ac:dyDescent="0.2">
      <c r="B632" s="15" t="s">
        <v>751</v>
      </c>
      <c r="C632" s="15">
        <v>331</v>
      </c>
    </row>
    <row r="633" spans="2:3" x14ac:dyDescent="0.2">
      <c r="B633" s="15" t="s">
        <v>752</v>
      </c>
      <c r="C633" s="15">
        <v>323</v>
      </c>
    </row>
    <row r="634" spans="2:3" x14ac:dyDescent="0.2">
      <c r="B634" s="15" t="s">
        <v>753</v>
      </c>
      <c r="C634" s="15">
        <v>244</v>
      </c>
    </row>
    <row r="635" spans="2:3" x14ac:dyDescent="0.2">
      <c r="B635" s="15" t="s">
        <v>754</v>
      </c>
      <c r="C635" s="15">
        <v>345</v>
      </c>
    </row>
    <row r="636" spans="2:3" x14ac:dyDescent="0.2">
      <c r="B636" s="15" t="s">
        <v>755</v>
      </c>
      <c r="C636" s="15">
        <v>154</v>
      </c>
    </row>
    <row r="637" spans="2:3" x14ac:dyDescent="0.2">
      <c r="B637" s="15" t="s">
        <v>756</v>
      </c>
      <c r="C637" s="15">
        <v>655</v>
      </c>
    </row>
    <row r="638" spans="2:3" x14ac:dyDescent="0.2">
      <c r="B638" s="15" t="s">
        <v>757</v>
      </c>
      <c r="C638" s="15">
        <v>308</v>
      </c>
    </row>
    <row r="639" spans="2:3" x14ac:dyDescent="0.2">
      <c r="B639" s="15" t="s">
        <v>758</v>
      </c>
      <c r="C639" s="15">
        <v>127</v>
      </c>
    </row>
    <row r="640" spans="2:3" x14ac:dyDescent="0.2">
      <c r="B640" s="15" t="s">
        <v>759</v>
      </c>
      <c r="C640" s="15">
        <v>319</v>
      </c>
    </row>
    <row r="641" spans="2:3" x14ac:dyDescent="0.2">
      <c r="B641" s="15" t="s">
        <v>760</v>
      </c>
      <c r="C641" s="15">
        <v>166</v>
      </c>
    </row>
    <row r="642" spans="2:3" x14ac:dyDescent="0.2">
      <c r="B642" s="15" t="s">
        <v>761</v>
      </c>
      <c r="C642" s="15">
        <v>275</v>
      </c>
    </row>
    <row r="643" spans="2:3" x14ac:dyDescent="0.2">
      <c r="B643" s="15" t="s">
        <v>762</v>
      </c>
      <c r="C643" s="15">
        <v>252</v>
      </c>
    </row>
    <row r="644" spans="2:3" x14ac:dyDescent="0.2">
      <c r="B644" s="15" t="s">
        <v>763</v>
      </c>
      <c r="C644" s="15">
        <v>197</v>
      </c>
    </row>
    <row r="645" spans="2:3" x14ac:dyDescent="0.2">
      <c r="B645" s="15" t="s">
        <v>764</v>
      </c>
      <c r="C645" s="15">
        <v>141</v>
      </c>
    </row>
    <row r="646" spans="2:3" x14ac:dyDescent="0.2">
      <c r="B646" s="15" t="s">
        <v>765</v>
      </c>
      <c r="C646" s="15">
        <v>183</v>
      </c>
    </row>
    <row r="647" spans="2:3" x14ac:dyDescent="0.2">
      <c r="B647" s="15" t="s">
        <v>766</v>
      </c>
      <c r="C647" s="15">
        <v>243</v>
      </c>
    </row>
    <row r="648" spans="2:3" x14ac:dyDescent="0.2">
      <c r="B648" s="15" t="s">
        <v>767</v>
      </c>
      <c r="C648" s="15">
        <v>139</v>
      </c>
    </row>
    <row r="649" spans="2:3" x14ac:dyDescent="0.2">
      <c r="B649" s="15" t="s">
        <v>768</v>
      </c>
      <c r="C649" s="15">
        <v>185</v>
      </c>
    </row>
    <row r="650" spans="2:3" x14ac:dyDescent="0.2">
      <c r="B650" s="15" t="s">
        <v>769</v>
      </c>
      <c r="C650" s="15">
        <v>190</v>
      </c>
    </row>
    <row r="651" spans="2:3" x14ac:dyDescent="0.2">
      <c r="B651" s="15" t="s">
        <v>770</v>
      </c>
      <c r="C651" s="15">
        <v>158</v>
      </c>
    </row>
    <row r="652" spans="2:3" x14ac:dyDescent="0.2">
      <c r="B652" s="15" t="s">
        <v>771</v>
      </c>
      <c r="C652" s="15">
        <v>528</v>
      </c>
    </row>
    <row r="653" spans="2:3" x14ac:dyDescent="0.2">
      <c r="B653" s="15" t="s">
        <v>772</v>
      </c>
      <c r="C653" s="15">
        <v>461</v>
      </c>
    </row>
    <row r="654" spans="2:3" x14ac:dyDescent="0.2">
      <c r="B654" s="15" t="s">
        <v>773</v>
      </c>
      <c r="C654" s="15">
        <v>118</v>
      </c>
    </row>
    <row r="655" spans="2:3" x14ac:dyDescent="0.2">
      <c r="B655" s="15" t="s">
        <v>774</v>
      </c>
      <c r="C655" s="15">
        <v>137</v>
      </c>
    </row>
    <row r="656" spans="2:3" x14ac:dyDescent="0.2">
      <c r="B656" s="15" t="s">
        <v>775</v>
      </c>
      <c r="C656" s="15">
        <v>542</v>
      </c>
    </row>
    <row r="657" spans="2:3" x14ac:dyDescent="0.2">
      <c r="B657" s="15" t="s">
        <v>776</v>
      </c>
      <c r="C657" s="15">
        <v>113</v>
      </c>
    </row>
    <row r="658" spans="2:3" x14ac:dyDescent="0.2">
      <c r="B658" s="15" t="s">
        <v>777</v>
      </c>
      <c r="C658" s="15">
        <v>364</v>
      </c>
    </row>
    <row r="659" spans="2:3" x14ac:dyDescent="0.2">
      <c r="B659" s="15" t="s">
        <v>778</v>
      </c>
      <c r="C659" s="15">
        <v>839</v>
      </c>
    </row>
    <row r="660" spans="2:3" x14ac:dyDescent="0.2">
      <c r="B660" s="15" t="s">
        <v>779</v>
      </c>
      <c r="C660" s="15">
        <v>484</v>
      </c>
    </row>
    <row r="661" spans="2:3" x14ac:dyDescent="0.2">
      <c r="B661" s="15" t="s">
        <v>780</v>
      </c>
      <c r="C661" s="15">
        <v>111</v>
      </c>
    </row>
    <row r="662" spans="2:3" x14ac:dyDescent="0.2">
      <c r="B662" s="15" t="s">
        <v>781</v>
      </c>
      <c r="C662" s="15">
        <v>274</v>
      </c>
    </row>
    <row r="663" spans="2:3" x14ac:dyDescent="0.2">
      <c r="B663" s="15" t="s">
        <v>782</v>
      </c>
      <c r="C663" s="15">
        <v>172</v>
      </c>
    </row>
    <row r="664" spans="2:3" x14ac:dyDescent="0.2">
      <c r="B664" s="15" t="s">
        <v>783</v>
      </c>
      <c r="C664" s="15">
        <v>499</v>
      </c>
    </row>
    <row r="665" spans="2:3" x14ac:dyDescent="0.2">
      <c r="B665" s="15" t="s">
        <v>784</v>
      </c>
      <c r="C665" s="15">
        <v>225</v>
      </c>
    </row>
    <row r="666" spans="2:3" x14ac:dyDescent="0.2">
      <c r="B666" s="15" t="s">
        <v>785</v>
      </c>
      <c r="C666" s="15">
        <v>118</v>
      </c>
    </row>
    <row r="667" spans="2:3" x14ac:dyDescent="0.2">
      <c r="B667" s="15" t="s">
        <v>786</v>
      </c>
      <c r="C667" s="15">
        <v>109</v>
      </c>
    </row>
    <row r="668" spans="2:3" x14ac:dyDescent="0.2">
      <c r="B668" s="15" t="s">
        <v>787</v>
      </c>
      <c r="C668" s="15">
        <v>407</v>
      </c>
    </row>
    <row r="669" spans="2:3" x14ac:dyDescent="0.2">
      <c r="B669" s="15" t="s">
        <v>788</v>
      </c>
      <c r="C669" s="15">
        <v>284</v>
      </c>
    </row>
    <row r="670" spans="2:3" x14ac:dyDescent="0.2">
      <c r="B670" s="15" t="s">
        <v>789</v>
      </c>
      <c r="C670" s="15">
        <v>174</v>
      </c>
    </row>
    <row r="671" spans="2:3" x14ac:dyDescent="0.2">
      <c r="B671" s="15" t="s">
        <v>790</v>
      </c>
      <c r="C671" s="15">
        <v>912</v>
      </c>
    </row>
    <row r="672" spans="2:3" x14ac:dyDescent="0.2">
      <c r="B672" s="15" t="s">
        <v>791</v>
      </c>
      <c r="C672" s="15">
        <v>1080</v>
      </c>
    </row>
    <row r="673" spans="2:3" x14ac:dyDescent="0.2">
      <c r="B673" s="15" t="s">
        <v>792</v>
      </c>
      <c r="C673" s="15">
        <v>1424</v>
      </c>
    </row>
    <row r="674" spans="2:3" x14ac:dyDescent="0.2">
      <c r="B674" s="15" t="s">
        <v>793</v>
      </c>
      <c r="C674" s="15">
        <v>224</v>
      </c>
    </row>
    <row r="675" spans="2:3" x14ac:dyDescent="0.2">
      <c r="B675" s="15" t="s">
        <v>794</v>
      </c>
      <c r="C675" s="15">
        <v>126</v>
      </c>
    </row>
    <row r="676" spans="2:3" x14ac:dyDescent="0.2">
      <c r="B676" s="15" t="s">
        <v>795</v>
      </c>
      <c r="C676" s="15">
        <v>291</v>
      </c>
    </row>
    <row r="677" spans="2:3" x14ac:dyDescent="0.2">
      <c r="B677" s="15" t="s">
        <v>796</v>
      </c>
      <c r="C677" s="15">
        <v>105</v>
      </c>
    </row>
    <row r="678" spans="2:3" x14ac:dyDescent="0.2">
      <c r="B678" s="15" t="s">
        <v>797</v>
      </c>
      <c r="C678" s="15">
        <v>410</v>
      </c>
    </row>
    <row r="679" spans="2:3" x14ac:dyDescent="0.2">
      <c r="B679" s="15" t="s">
        <v>798</v>
      </c>
      <c r="C679" s="15">
        <v>229</v>
      </c>
    </row>
    <row r="680" spans="2:3" x14ac:dyDescent="0.2">
      <c r="B680" s="15" t="s">
        <v>799</v>
      </c>
      <c r="C680" s="15">
        <v>124</v>
      </c>
    </row>
    <row r="681" spans="2:3" x14ac:dyDescent="0.2">
      <c r="B681" s="15" t="s">
        <v>800</v>
      </c>
      <c r="C681" s="15">
        <v>172</v>
      </c>
    </row>
    <row r="682" spans="2:3" x14ac:dyDescent="0.2">
      <c r="B682" s="15" t="s">
        <v>801</v>
      </c>
      <c r="C682" s="15">
        <v>176</v>
      </c>
    </row>
    <row r="683" spans="2:3" x14ac:dyDescent="0.2">
      <c r="B683" s="15" t="s">
        <v>802</v>
      </c>
      <c r="C683" s="15">
        <v>135</v>
      </c>
    </row>
    <row r="684" spans="2:3" x14ac:dyDescent="0.2">
      <c r="B684" s="15" t="s">
        <v>803</v>
      </c>
      <c r="C684" s="15">
        <v>108</v>
      </c>
    </row>
    <row r="685" spans="2:3" x14ac:dyDescent="0.2">
      <c r="B685" s="15" t="s">
        <v>804</v>
      </c>
      <c r="C685" s="15">
        <v>398</v>
      </c>
    </row>
    <row r="686" spans="2:3" x14ac:dyDescent="0.2">
      <c r="B686" s="15" t="s">
        <v>805</v>
      </c>
      <c r="C686" s="15">
        <v>155</v>
      </c>
    </row>
    <row r="687" spans="2:3" x14ac:dyDescent="0.2">
      <c r="B687" s="15" t="s">
        <v>806</v>
      </c>
      <c r="C687" s="15">
        <v>159</v>
      </c>
    </row>
    <row r="688" spans="2:3" x14ac:dyDescent="0.2">
      <c r="B688" s="15" t="s">
        <v>807</v>
      </c>
      <c r="C688" s="15">
        <v>463</v>
      </c>
    </row>
    <row r="689" spans="2:3" x14ac:dyDescent="0.2">
      <c r="B689" s="15" t="s">
        <v>808</v>
      </c>
      <c r="C689" s="15">
        <v>235</v>
      </c>
    </row>
    <row r="690" spans="2:3" x14ac:dyDescent="0.2">
      <c r="B690" s="15" t="s">
        <v>809</v>
      </c>
      <c r="C690" s="15">
        <v>159</v>
      </c>
    </row>
    <row r="691" spans="2:3" x14ac:dyDescent="0.2">
      <c r="B691" s="15" t="s">
        <v>810</v>
      </c>
      <c r="C691" s="15">
        <v>304</v>
      </c>
    </row>
    <row r="692" spans="2:3" x14ac:dyDescent="0.2">
      <c r="B692" s="15" t="s">
        <v>811</v>
      </c>
      <c r="C692" s="15">
        <v>254</v>
      </c>
    </row>
    <row r="693" spans="2:3" x14ac:dyDescent="0.2">
      <c r="B693" s="15" t="s">
        <v>812</v>
      </c>
      <c r="C693" s="15">
        <v>209</v>
      </c>
    </row>
    <row r="694" spans="2:3" x14ac:dyDescent="0.2">
      <c r="B694" s="15" t="s">
        <v>813</v>
      </c>
      <c r="C694" s="15">
        <v>274</v>
      </c>
    </row>
    <row r="695" spans="2:3" x14ac:dyDescent="0.2">
      <c r="B695" s="15" t="s">
        <v>814</v>
      </c>
      <c r="C695" s="15">
        <v>277</v>
      </c>
    </row>
    <row r="696" spans="2:3" x14ac:dyDescent="0.2">
      <c r="B696" s="15" t="s">
        <v>815</v>
      </c>
      <c r="C696" s="15">
        <v>255</v>
      </c>
    </row>
    <row r="697" spans="2:3" x14ac:dyDescent="0.2">
      <c r="B697" s="15" t="s">
        <v>816</v>
      </c>
      <c r="C697" s="15">
        <v>883</v>
      </c>
    </row>
    <row r="698" spans="2:3" x14ac:dyDescent="0.2">
      <c r="B698" s="15" t="s">
        <v>817</v>
      </c>
      <c r="C698" s="15">
        <v>123</v>
      </c>
    </row>
    <row r="699" spans="2:3" x14ac:dyDescent="0.2">
      <c r="B699" s="15" t="s">
        <v>818</v>
      </c>
      <c r="C699" s="15">
        <v>177</v>
      </c>
    </row>
    <row r="700" spans="2:3" x14ac:dyDescent="0.2">
      <c r="B700" s="15" t="s">
        <v>819</v>
      </c>
      <c r="C700" s="15">
        <v>421</v>
      </c>
    </row>
    <row r="701" spans="2:3" x14ac:dyDescent="0.2">
      <c r="B701" s="15" t="s">
        <v>820</v>
      </c>
      <c r="C701" s="15">
        <v>351</v>
      </c>
    </row>
    <row r="702" spans="2:3" x14ac:dyDescent="0.2">
      <c r="B702" s="15" t="s">
        <v>821</v>
      </c>
      <c r="C702" s="15">
        <v>282</v>
      </c>
    </row>
    <row r="703" spans="2:3" x14ac:dyDescent="0.2">
      <c r="B703" s="15" t="s">
        <v>822</v>
      </c>
      <c r="C703" s="15">
        <v>826</v>
      </c>
    </row>
    <row r="704" spans="2:3" x14ac:dyDescent="0.2">
      <c r="B704" s="15" t="s">
        <v>823</v>
      </c>
      <c r="C704" s="15">
        <v>164</v>
      </c>
    </row>
    <row r="705" spans="2:3" x14ac:dyDescent="0.2">
      <c r="B705" s="15" t="s">
        <v>824</v>
      </c>
      <c r="C705" s="15">
        <v>348</v>
      </c>
    </row>
    <row r="706" spans="2:3" x14ac:dyDescent="0.2">
      <c r="B706" s="15" t="s">
        <v>825</v>
      </c>
      <c r="C706" s="15">
        <v>173</v>
      </c>
    </row>
    <row r="707" spans="2:3" x14ac:dyDescent="0.2">
      <c r="B707" s="15" t="s">
        <v>826</v>
      </c>
      <c r="C707" s="15">
        <v>118</v>
      </c>
    </row>
    <row r="708" spans="2:3" x14ac:dyDescent="0.2">
      <c r="B708" s="15" t="s">
        <v>827</v>
      </c>
      <c r="C708" s="15">
        <v>271</v>
      </c>
    </row>
    <row r="709" spans="2:3" x14ac:dyDescent="0.2">
      <c r="B709" s="15" t="s">
        <v>828</v>
      </c>
      <c r="C709" s="15">
        <v>545</v>
      </c>
    </row>
    <row r="710" spans="2:3" x14ac:dyDescent="0.2">
      <c r="B710" s="15" t="s">
        <v>829</v>
      </c>
      <c r="C710" s="15">
        <v>105</v>
      </c>
    </row>
    <row r="711" spans="2:3" x14ac:dyDescent="0.2">
      <c r="B711" s="15" t="s">
        <v>830</v>
      </c>
      <c r="C711" s="15">
        <v>467</v>
      </c>
    </row>
    <row r="712" spans="2:3" x14ac:dyDescent="0.2">
      <c r="B712" s="15" t="s">
        <v>831</v>
      </c>
      <c r="C712" s="15">
        <v>112</v>
      </c>
    </row>
    <row r="713" spans="2:3" x14ac:dyDescent="0.2">
      <c r="B713" s="15" t="s">
        <v>832</v>
      </c>
      <c r="C713" s="15">
        <v>302</v>
      </c>
    </row>
    <row r="714" spans="2:3" x14ac:dyDescent="0.2">
      <c r="B714" s="15" t="s">
        <v>833</v>
      </c>
      <c r="C714" s="15">
        <v>232</v>
      </c>
    </row>
    <row r="715" spans="2:3" x14ac:dyDescent="0.2">
      <c r="B715" s="15" t="s">
        <v>834</v>
      </c>
      <c r="C715" s="15">
        <v>396</v>
      </c>
    </row>
    <row r="716" spans="2:3" x14ac:dyDescent="0.2">
      <c r="B716" s="15" t="s">
        <v>835</v>
      </c>
      <c r="C716" s="15">
        <v>312</v>
      </c>
    </row>
    <row r="717" spans="2:3" x14ac:dyDescent="0.2">
      <c r="B717" s="15" t="s">
        <v>836</v>
      </c>
      <c r="C717" s="15">
        <v>416</v>
      </c>
    </row>
    <row r="718" spans="2:3" x14ac:dyDescent="0.2">
      <c r="B718" s="15" t="s">
        <v>837</v>
      </c>
      <c r="C718" s="15">
        <v>196</v>
      </c>
    </row>
    <row r="719" spans="2:3" x14ac:dyDescent="0.2">
      <c r="B719" s="15" t="s">
        <v>838</v>
      </c>
      <c r="C719" s="15">
        <v>247</v>
      </c>
    </row>
    <row r="720" spans="2:3" x14ac:dyDescent="0.2">
      <c r="B720" s="15" t="s">
        <v>839</v>
      </c>
      <c r="C720" s="15">
        <v>370</v>
      </c>
    </row>
    <row r="721" spans="2:3" x14ac:dyDescent="0.2">
      <c r="B721" s="15" t="s">
        <v>840</v>
      </c>
      <c r="C721" s="15">
        <v>264</v>
      </c>
    </row>
    <row r="722" spans="2:3" x14ac:dyDescent="0.2">
      <c r="B722" s="15" t="s">
        <v>841</v>
      </c>
      <c r="C722" s="15">
        <v>218</v>
      </c>
    </row>
    <row r="723" spans="2:3" x14ac:dyDescent="0.2">
      <c r="B723" s="15" t="s">
        <v>842</v>
      </c>
      <c r="C723" s="15">
        <v>159</v>
      </c>
    </row>
    <row r="724" spans="2:3" x14ac:dyDescent="0.2">
      <c r="B724" s="15" t="s">
        <v>843</v>
      </c>
      <c r="C724" s="15">
        <v>112</v>
      </c>
    </row>
    <row r="725" spans="2:3" x14ac:dyDescent="0.2">
      <c r="B725" s="15" t="s">
        <v>844</v>
      </c>
      <c r="C725" s="15">
        <v>216</v>
      </c>
    </row>
    <row r="726" spans="2:3" x14ac:dyDescent="0.2">
      <c r="B726" s="15" t="s">
        <v>845</v>
      </c>
      <c r="C726" s="15">
        <v>363</v>
      </c>
    </row>
    <row r="727" spans="2:3" x14ac:dyDescent="0.2">
      <c r="B727" s="15" t="s">
        <v>846</v>
      </c>
      <c r="C727" s="15">
        <v>386</v>
      </c>
    </row>
    <row r="728" spans="2:3" x14ac:dyDescent="0.2">
      <c r="B728" s="15" t="s">
        <v>847</v>
      </c>
      <c r="C728" s="15">
        <v>300</v>
      </c>
    </row>
    <row r="729" spans="2:3" x14ac:dyDescent="0.2">
      <c r="B729" s="15" t="s">
        <v>848</v>
      </c>
      <c r="C729" s="15">
        <v>173</v>
      </c>
    </row>
    <row r="730" spans="2:3" x14ac:dyDescent="0.2">
      <c r="B730" s="15" t="s">
        <v>849</v>
      </c>
      <c r="C730" s="15">
        <v>172</v>
      </c>
    </row>
    <row r="731" spans="2:3" x14ac:dyDescent="0.2">
      <c r="B731" s="15" t="s">
        <v>850</v>
      </c>
      <c r="C731" s="15">
        <v>374</v>
      </c>
    </row>
    <row r="732" spans="2:3" x14ac:dyDescent="0.2">
      <c r="B732" s="15" t="s">
        <v>851</v>
      </c>
      <c r="C732" s="15">
        <v>121</v>
      </c>
    </row>
    <row r="733" spans="2:3" x14ac:dyDescent="0.2">
      <c r="B733" s="15" t="s">
        <v>852</v>
      </c>
      <c r="C733" s="15">
        <v>229</v>
      </c>
    </row>
    <row r="734" spans="2:3" x14ac:dyDescent="0.2">
      <c r="B734" s="15" t="s">
        <v>853</v>
      </c>
      <c r="C734" s="15">
        <v>122</v>
      </c>
    </row>
    <row r="735" spans="2:3" x14ac:dyDescent="0.2">
      <c r="B735" s="15" t="s">
        <v>854</v>
      </c>
      <c r="C735" s="15">
        <v>1647</v>
      </c>
    </row>
    <row r="736" spans="2:3" x14ac:dyDescent="0.2">
      <c r="B736" s="15" t="s">
        <v>855</v>
      </c>
      <c r="C736" s="15">
        <v>146</v>
      </c>
    </row>
    <row r="737" spans="2:3" x14ac:dyDescent="0.2">
      <c r="B737" s="15" t="s">
        <v>856</v>
      </c>
      <c r="C737" s="15">
        <v>638</v>
      </c>
    </row>
    <row r="738" spans="2:3" x14ac:dyDescent="0.2">
      <c r="B738" s="15" t="s">
        <v>857</v>
      </c>
      <c r="C738" s="15">
        <v>256</v>
      </c>
    </row>
    <row r="739" spans="2:3" x14ac:dyDescent="0.2">
      <c r="B739" s="15" t="s">
        <v>858</v>
      </c>
      <c r="C739" s="15">
        <v>129</v>
      </c>
    </row>
    <row r="740" spans="2:3" x14ac:dyDescent="0.2">
      <c r="B740" s="15" t="s">
        <v>859</v>
      </c>
      <c r="C740" s="15">
        <v>388</v>
      </c>
    </row>
    <row r="741" spans="2:3" x14ac:dyDescent="0.2">
      <c r="B741" s="15" t="s">
        <v>860</v>
      </c>
      <c r="C741" s="15">
        <v>283</v>
      </c>
    </row>
    <row r="742" spans="2:3" x14ac:dyDescent="0.2">
      <c r="B742" s="15" t="s">
        <v>861</v>
      </c>
      <c r="C742" s="15">
        <v>253</v>
      </c>
    </row>
    <row r="743" spans="2:3" x14ac:dyDescent="0.2">
      <c r="B743" s="15" t="s">
        <v>17</v>
      </c>
      <c r="C743" s="15">
        <v>2003</v>
      </c>
    </row>
    <row r="744" spans="2:3" x14ac:dyDescent="0.2">
      <c r="B744" s="15" t="s">
        <v>862</v>
      </c>
      <c r="C744" s="15">
        <v>112</v>
      </c>
    </row>
    <row r="745" spans="2:3" x14ac:dyDescent="0.2">
      <c r="B745" s="15" t="s">
        <v>863</v>
      </c>
      <c r="C745" s="15">
        <v>271</v>
      </c>
    </row>
    <row r="746" spans="2:3" x14ac:dyDescent="0.2">
      <c r="B746" s="15" t="s">
        <v>864</v>
      </c>
      <c r="C746" s="15">
        <v>1610</v>
      </c>
    </row>
    <row r="747" spans="2:3" x14ac:dyDescent="0.2">
      <c r="B747" s="15" t="s">
        <v>865</v>
      </c>
      <c r="C747" s="15">
        <v>595</v>
      </c>
    </row>
    <row r="748" spans="2:3" x14ac:dyDescent="0.2">
      <c r="B748" s="15" t="s">
        <v>866</v>
      </c>
      <c r="C748" s="15">
        <v>444</v>
      </c>
    </row>
    <row r="749" spans="2:3" x14ac:dyDescent="0.2">
      <c r="B749" s="15" t="s">
        <v>867</v>
      </c>
      <c r="C749" s="15">
        <v>198</v>
      </c>
    </row>
    <row r="750" spans="2:3" x14ac:dyDescent="0.2">
      <c r="B750" s="15" t="s">
        <v>868</v>
      </c>
      <c r="C750" s="15">
        <v>103</v>
      </c>
    </row>
    <row r="751" spans="2:3" x14ac:dyDescent="0.2">
      <c r="B751" s="15" t="s">
        <v>869</v>
      </c>
      <c r="C751" s="15">
        <v>521</v>
      </c>
    </row>
    <row r="752" spans="2:3" x14ac:dyDescent="0.2">
      <c r="B752" s="15" t="s">
        <v>870</v>
      </c>
      <c r="C752" s="15">
        <v>126</v>
      </c>
    </row>
    <row r="753" spans="2:3" x14ac:dyDescent="0.2">
      <c r="B753" s="15" t="s">
        <v>871</v>
      </c>
      <c r="C753" s="15">
        <v>276</v>
      </c>
    </row>
    <row r="754" spans="2:3" x14ac:dyDescent="0.2">
      <c r="B754" s="15" t="s">
        <v>872</v>
      </c>
      <c r="C754" s="15">
        <v>243</v>
      </c>
    </row>
    <row r="755" spans="2:3" x14ac:dyDescent="0.2">
      <c r="B755" s="15" t="s">
        <v>873</v>
      </c>
      <c r="C755" s="15">
        <v>321</v>
      </c>
    </row>
    <row r="756" spans="2:3" x14ac:dyDescent="0.2">
      <c r="B756" s="15" t="s">
        <v>874</v>
      </c>
      <c r="C756" s="15">
        <v>740</v>
      </c>
    </row>
    <row r="757" spans="2:3" x14ac:dyDescent="0.2">
      <c r="B757" s="15" t="s">
        <v>875</v>
      </c>
      <c r="C757" s="15">
        <v>204</v>
      </c>
    </row>
    <row r="758" spans="2:3" x14ac:dyDescent="0.2">
      <c r="B758" s="15" t="s">
        <v>876</v>
      </c>
      <c r="C758" s="15">
        <v>366</v>
      </c>
    </row>
    <row r="759" spans="2:3" x14ac:dyDescent="0.2">
      <c r="B759" s="15" t="s">
        <v>877</v>
      </c>
      <c r="C759" s="15">
        <v>214</v>
      </c>
    </row>
    <row r="760" spans="2:3" x14ac:dyDescent="0.2">
      <c r="B760" s="15" t="s">
        <v>19</v>
      </c>
      <c r="C760" s="15">
        <v>1790</v>
      </c>
    </row>
    <row r="761" spans="2:3" x14ac:dyDescent="0.2">
      <c r="B761" s="15" t="s">
        <v>878</v>
      </c>
      <c r="C761" s="15">
        <v>263</v>
      </c>
    </row>
    <row r="762" spans="2:3" x14ac:dyDescent="0.2">
      <c r="B762" s="15" t="s">
        <v>879</v>
      </c>
      <c r="C762" s="15">
        <v>172</v>
      </c>
    </row>
    <row r="763" spans="2:3" x14ac:dyDescent="0.2">
      <c r="B763" s="15" t="s">
        <v>880</v>
      </c>
      <c r="C763" s="15">
        <v>200</v>
      </c>
    </row>
    <row r="764" spans="2:3" x14ac:dyDescent="0.2">
      <c r="B764" s="15" t="s">
        <v>881</v>
      </c>
      <c r="C764" s="15">
        <v>1209</v>
      </c>
    </row>
    <row r="765" spans="2:3" x14ac:dyDescent="0.2">
      <c r="B765" s="15" t="s">
        <v>21</v>
      </c>
      <c r="C765" s="15">
        <v>1677</v>
      </c>
    </row>
    <row r="766" spans="2:3" x14ac:dyDescent="0.2">
      <c r="B766" s="15" t="s">
        <v>882</v>
      </c>
      <c r="C766" s="15">
        <v>213</v>
      </c>
    </row>
    <row r="767" spans="2:3" x14ac:dyDescent="0.2">
      <c r="B767" s="15" t="s">
        <v>883</v>
      </c>
      <c r="C767" s="15">
        <v>150</v>
      </c>
    </row>
    <row r="768" spans="2:3" x14ac:dyDescent="0.2">
      <c r="B768" s="15" t="s">
        <v>884</v>
      </c>
      <c r="C768" s="15">
        <v>121</v>
      </c>
    </row>
    <row r="769" spans="2:3" x14ac:dyDescent="0.2">
      <c r="B769" s="15" t="s">
        <v>885</v>
      </c>
      <c r="C769" s="15">
        <v>389</v>
      </c>
    </row>
    <row r="770" spans="2:3" x14ac:dyDescent="0.2">
      <c r="B770" s="15" t="s">
        <v>886</v>
      </c>
      <c r="C770" s="15">
        <v>105</v>
      </c>
    </row>
    <row r="771" spans="2:3" x14ac:dyDescent="0.2">
      <c r="B771" s="15" t="s">
        <v>887</v>
      </c>
      <c r="C771" s="15">
        <v>130</v>
      </c>
    </row>
    <row r="772" spans="2:3" x14ac:dyDescent="0.2">
      <c r="B772" s="15" t="s">
        <v>888</v>
      </c>
      <c r="C772" s="15">
        <v>427</v>
      </c>
    </row>
    <row r="773" spans="2:3" x14ac:dyDescent="0.2">
      <c r="B773" s="15" t="s">
        <v>889</v>
      </c>
      <c r="C773" s="15">
        <v>108</v>
      </c>
    </row>
    <row r="774" spans="2:3" x14ac:dyDescent="0.2">
      <c r="B774" s="15" t="s">
        <v>890</v>
      </c>
      <c r="C774" s="15">
        <v>127</v>
      </c>
    </row>
    <row r="775" spans="2:3" x14ac:dyDescent="0.2">
      <c r="B775" s="15" t="s">
        <v>891</v>
      </c>
      <c r="C775" s="15">
        <v>320</v>
      </c>
    </row>
    <row r="776" spans="2:3" x14ac:dyDescent="0.2">
      <c r="B776" s="15" t="s">
        <v>892</v>
      </c>
      <c r="C776" s="15">
        <v>159</v>
      </c>
    </row>
    <row r="777" spans="2:3" x14ac:dyDescent="0.2">
      <c r="B777" s="15" t="s">
        <v>893</v>
      </c>
      <c r="C777" s="15">
        <v>133</v>
      </c>
    </row>
    <row r="778" spans="2:3" x14ac:dyDescent="0.2">
      <c r="B778" s="15" t="s">
        <v>894</v>
      </c>
      <c r="C778" s="15">
        <v>105</v>
      </c>
    </row>
    <row r="779" spans="2:3" x14ac:dyDescent="0.2">
      <c r="B779" s="15" t="s">
        <v>895</v>
      </c>
      <c r="C779" s="15">
        <v>489</v>
      </c>
    </row>
    <row r="780" spans="2:3" x14ac:dyDescent="0.2">
      <c r="B780" s="15" t="s">
        <v>896</v>
      </c>
      <c r="C780" s="15">
        <v>583</v>
      </c>
    </row>
    <row r="781" spans="2:3" x14ac:dyDescent="0.2">
      <c r="B781" s="15" t="s">
        <v>897</v>
      </c>
      <c r="C781" s="15">
        <v>198</v>
      </c>
    </row>
    <row r="782" spans="2:3" x14ac:dyDescent="0.2">
      <c r="B782" s="15" t="s">
        <v>898</v>
      </c>
      <c r="C782" s="15">
        <v>133</v>
      </c>
    </row>
    <row r="783" spans="2:3" x14ac:dyDescent="0.2">
      <c r="B783" s="15" t="s">
        <v>899</v>
      </c>
      <c r="C783" s="15">
        <v>122</v>
      </c>
    </row>
    <row r="784" spans="2:3" x14ac:dyDescent="0.2">
      <c r="B784" s="15" t="s">
        <v>900</v>
      </c>
      <c r="C784" s="15">
        <v>138</v>
      </c>
    </row>
    <row r="785" spans="2:3" x14ac:dyDescent="0.2">
      <c r="B785" s="15" t="s">
        <v>901</v>
      </c>
      <c r="C785" s="15">
        <v>108</v>
      </c>
    </row>
    <row r="786" spans="2:3" x14ac:dyDescent="0.2">
      <c r="B786" s="15" t="s">
        <v>902</v>
      </c>
      <c r="C786" s="15">
        <v>129</v>
      </c>
    </row>
    <row r="787" spans="2:3" x14ac:dyDescent="0.2">
      <c r="B787" s="15" t="s">
        <v>903</v>
      </c>
      <c r="C787" s="15">
        <v>136</v>
      </c>
    </row>
    <row r="788" spans="2:3" x14ac:dyDescent="0.2">
      <c r="B788" s="15" t="s">
        <v>904</v>
      </c>
      <c r="C788" s="15">
        <v>122</v>
      </c>
    </row>
    <row r="789" spans="2:3" x14ac:dyDescent="0.2">
      <c r="B789" s="15" t="s">
        <v>905</v>
      </c>
      <c r="C789" s="15">
        <v>252</v>
      </c>
    </row>
    <row r="790" spans="2:3" x14ac:dyDescent="0.2">
      <c r="B790" s="15" t="s">
        <v>906</v>
      </c>
      <c r="C790" s="15">
        <v>113</v>
      </c>
    </row>
    <row r="791" spans="2:3" x14ac:dyDescent="0.2">
      <c r="B791" s="15" t="s">
        <v>907</v>
      </c>
      <c r="C791" s="15">
        <v>117</v>
      </c>
    </row>
    <row r="792" spans="2:3" x14ac:dyDescent="0.2">
      <c r="B792" s="15" t="s">
        <v>908</v>
      </c>
      <c r="C792" s="15">
        <v>127</v>
      </c>
    </row>
    <row r="793" spans="2:3" x14ac:dyDescent="0.2">
      <c r="B793" s="15" t="s">
        <v>909</v>
      </c>
      <c r="C793" s="15">
        <v>308</v>
      </c>
    </row>
    <row r="794" spans="2:3" x14ac:dyDescent="0.2">
      <c r="B794" s="15" t="s">
        <v>910</v>
      </c>
      <c r="C794" s="15">
        <v>140</v>
      </c>
    </row>
    <row r="795" spans="2:3" x14ac:dyDescent="0.2">
      <c r="B795" s="15" t="s">
        <v>911</v>
      </c>
      <c r="C795" s="15">
        <v>243</v>
      </c>
    </row>
    <row r="796" spans="2:3" x14ac:dyDescent="0.2">
      <c r="B796" s="15" t="s">
        <v>912</v>
      </c>
      <c r="C796" s="15">
        <v>127</v>
      </c>
    </row>
    <row r="797" spans="2:3" x14ac:dyDescent="0.2">
      <c r="B797" s="15" t="s">
        <v>913</v>
      </c>
      <c r="C797" s="15">
        <v>114</v>
      </c>
    </row>
    <row r="798" spans="2:3" x14ac:dyDescent="0.2">
      <c r="B798" s="15" t="s">
        <v>914</v>
      </c>
      <c r="C798" s="15">
        <v>155</v>
      </c>
    </row>
    <row r="799" spans="2:3" x14ac:dyDescent="0.2">
      <c r="B799" s="15" t="s">
        <v>915</v>
      </c>
      <c r="C799" s="15">
        <v>157</v>
      </c>
    </row>
    <row r="800" spans="2:3" x14ac:dyDescent="0.2">
      <c r="B800" s="15" t="s">
        <v>916</v>
      </c>
      <c r="C800" s="15">
        <v>226</v>
      </c>
    </row>
    <row r="801" spans="2:3" x14ac:dyDescent="0.2">
      <c r="B801" s="15" t="s">
        <v>917</v>
      </c>
      <c r="C801" s="15">
        <v>216</v>
      </c>
    </row>
    <row r="802" spans="2:3" x14ac:dyDescent="0.2">
      <c r="B802" s="15" t="s">
        <v>918</v>
      </c>
      <c r="C802" s="15">
        <v>108</v>
      </c>
    </row>
    <row r="803" spans="2:3" x14ac:dyDescent="0.2">
      <c r="B803" s="15" t="s">
        <v>919</v>
      </c>
      <c r="C803" s="15">
        <v>245</v>
      </c>
    </row>
    <row r="804" spans="2:3" x14ac:dyDescent="0.2">
      <c r="B804" s="15" t="s">
        <v>920</v>
      </c>
      <c r="C804" s="15">
        <v>429</v>
      </c>
    </row>
    <row r="805" spans="2:3" x14ac:dyDescent="0.2">
      <c r="B805" s="15" t="s">
        <v>921</v>
      </c>
      <c r="C805" s="15">
        <v>228</v>
      </c>
    </row>
    <row r="806" spans="2:3" x14ac:dyDescent="0.2">
      <c r="B806" s="15" t="s">
        <v>7</v>
      </c>
      <c r="C806" s="15">
        <v>3343</v>
      </c>
    </row>
    <row r="807" spans="2:3" x14ac:dyDescent="0.2">
      <c r="B807" s="15" t="s">
        <v>922</v>
      </c>
      <c r="C807" s="15">
        <v>1014</v>
      </c>
    </row>
    <row r="808" spans="2:3" x14ac:dyDescent="0.2">
      <c r="B808" s="15" t="s">
        <v>923</v>
      </c>
      <c r="C808" s="15">
        <v>261</v>
      </c>
    </row>
    <row r="809" spans="2:3" x14ac:dyDescent="0.2">
      <c r="B809" s="15" t="s">
        <v>924</v>
      </c>
      <c r="C809" s="15">
        <v>630</v>
      </c>
    </row>
    <row r="810" spans="2:3" x14ac:dyDescent="0.2">
      <c r="B810" s="15" t="s">
        <v>925</v>
      </c>
      <c r="C810" s="15">
        <v>320</v>
      </c>
    </row>
    <row r="811" spans="2:3" x14ac:dyDescent="0.2">
      <c r="B811" s="15" t="s">
        <v>926</v>
      </c>
      <c r="C811" s="15">
        <v>816</v>
      </c>
    </row>
    <row r="812" spans="2:3" x14ac:dyDescent="0.2">
      <c r="B812" s="15" t="s">
        <v>927</v>
      </c>
      <c r="C812" s="15">
        <v>561</v>
      </c>
    </row>
    <row r="813" spans="2:3" x14ac:dyDescent="0.2">
      <c r="B813" s="15" t="s">
        <v>928</v>
      </c>
      <c r="C813" s="15">
        <v>102</v>
      </c>
    </row>
    <row r="814" spans="2:3" x14ac:dyDescent="0.2">
      <c r="B814" s="15" t="s">
        <v>929</v>
      </c>
      <c r="C814" s="15">
        <v>1111</v>
      </c>
    </row>
    <row r="815" spans="2:3" x14ac:dyDescent="0.2">
      <c r="B815" s="15" t="s">
        <v>930</v>
      </c>
      <c r="C815" s="15">
        <v>1671</v>
      </c>
    </row>
    <row r="816" spans="2:3" x14ac:dyDescent="0.2">
      <c r="B816" s="15" t="s">
        <v>931</v>
      </c>
      <c r="C816" s="15">
        <v>110</v>
      </c>
    </row>
    <row r="817" spans="2:3" x14ac:dyDescent="0.2">
      <c r="B817" s="15" t="s">
        <v>932</v>
      </c>
      <c r="C817" s="15">
        <v>646</v>
      </c>
    </row>
    <row r="818" spans="2:3" x14ac:dyDescent="0.2">
      <c r="B818" s="15" t="s">
        <v>933</v>
      </c>
      <c r="C818" s="15">
        <v>632</v>
      </c>
    </row>
    <row r="819" spans="2:3" x14ac:dyDescent="0.2">
      <c r="B819" s="15" t="s">
        <v>934</v>
      </c>
      <c r="C819" s="15">
        <v>254</v>
      </c>
    </row>
    <row r="820" spans="2:3" x14ac:dyDescent="0.2">
      <c r="B820" s="15" t="s">
        <v>12</v>
      </c>
      <c r="C820" s="15">
        <v>2602</v>
      </c>
    </row>
    <row r="821" spans="2:3" x14ac:dyDescent="0.2">
      <c r="B821" s="15" t="s">
        <v>4</v>
      </c>
      <c r="C821" s="15">
        <v>4220</v>
      </c>
    </row>
    <row r="822" spans="2:3" x14ac:dyDescent="0.2">
      <c r="B822" s="15" t="s">
        <v>935</v>
      </c>
      <c r="C822" s="15">
        <v>431</v>
      </c>
    </row>
    <row r="823" spans="2:3" x14ac:dyDescent="0.2">
      <c r="B823" s="15" t="s">
        <v>936</v>
      </c>
      <c r="C823" s="15">
        <v>280</v>
      </c>
    </row>
    <row r="824" spans="2:3" x14ac:dyDescent="0.2">
      <c r="B824" s="15" t="s">
        <v>937</v>
      </c>
      <c r="C824" s="15">
        <v>621</v>
      </c>
    </row>
    <row r="825" spans="2:3" x14ac:dyDescent="0.2">
      <c r="B825" s="15" t="s">
        <v>938</v>
      </c>
      <c r="C825" s="15">
        <v>578</v>
      </c>
    </row>
    <row r="826" spans="2:3" x14ac:dyDescent="0.2">
      <c r="B826" s="15" t="s">
        <v>939</v>
      </c>
      <c r="C826" s="15">
        <v>209</v>
      </c>
    </row>
    <row r="827" spans="2:3" x14ac:dyDescent="0.2">
      <c r="B827" s="15" t="s">
        <v>940</v>
      </c>
      <c r="C827" s="15">
        <v>700</v>
      </c>
    </row>
    <row r="828" spans="2:3" x14ac:dyDescent="0.2">
      <c r="B828" s="15" t="s">
        <v>941</v>
      </c>
      <c r="C828" s="15">
        <v>605</v>
      </c>
    </row>
    <row r="829" spans="2:3" x14ac:dyDescent="0.2">
      <c r="B829" s="15" t="s">
        <v>942</v>
      </c>
      <c r="C829" s="15">
        <v>798</v>
      </c>
    </row>
    <row r="830" spans="2:3" x14ac:dyDescent="0.2">
      <c r="B830" s="15" t="s">
        <v>943</v>
      </c>
      <c r="C830" s="15">
        <v>523</v>
      </c>
    </row>
    <row r="831" spans="2:3" x14ac:dyDescent="0.2">
      <c r="B831" s="15" t="s">
        <v>944</v>
      </c>
      <c r="C831" s="15">
        <v>587</v>
      </c>
    </row>
    <row r="832" spans="2:3" x14ac:dyDescent="0.2">
      <c r="B832" s="15" t="s">
        <v>945</v>
      </c>
      <c r="C832" s="15">
        <v>183</v>
      </c>
    </row>
    <row r="833" spans="2:3" x14ac:dyDescent="0.2">
      <c r="B833" s="15" t="s">
        <v>946</v>
      </c>
      <c r="C833" s="15">
        <v>350</v>
      </c>
    </row>
    <row r="834" spans="2:3" x14ac:dyDescent="0.2">
      <c r="B834" s="15" t="s">
        <v>947</v>
      </c>
      <c r="C834" s="15">
        <v>686</v>
      </c>
    </row>
    <row r="835" spans="2:3" x14ac:dyDescent="0.2">
      <c r="B835" s="15" t="s">
        <v>948</v>
      </c>
      <c r="C835" s="15">
        <v>340</v>
      </c>
    </row>
    <row r="836" spans="2:3" x14ac:dyDescent="0.2">
      <c r="B836" s="15" t="s">
        <v>949</v>
      </c>
      <c r="C836" s="15">
        <v>178</v>
      </c>
    </row>
    <row r="837" spans="2:3" x14ac:dyDescent="0.2">
      <c r="B837" s="15" t="s">
        <v>950</v>
      </c>
      <c r="C837" s="15">
        <v>206</v>
      </c>
    </row>
    <row r="838" spans="2:3" x14ac:dyDescent="0.2">
      <c r="B838" s="15" t="s">
        <v>951</v>
      </c>
      <c r="C838" s="15">
        <v>412</v>
      </c>
    </row>
    <row r="839" spans="2:3" x14ac:dyDescent="0.2">
      <c r="B839" s="15" t="s">
        <v>952</v>
      </c>
      <c r="C839" s="15">
        <v>180</v>
      </c>
    </row>
    <row r="840" spans="2:3" x14ac:dyDescent="0.2">
      <c r="B840" s="15" t="s">
        <v>953</v>
      </c>
      <c r="C840" s="15">
        <v>115</v>
      </c>
    </row>
    <row r="841" spans="2:3" x14ac:dyDescent="0.2">
      <c r="B841" s="15" t="s">
        <v>954</v>
      </c>
      <c r="C841" s="15">
        <v>339</v>
      </c>
    </row>
    <row r="842" spans="2:3" x14ac:dyDescent="0.2">
      <c r="B842" s="15" t="s">
        <v>6</v>
      </c>
      <c r="C842" s="15">
        <v>3555</v>
      </c>
    </row>
    <row r="843" spans="2:3" x14ac:dyDescent="0.2">
      <c r="B843" s="15" t="s">
        <v>15</v>
      </c>
      <c r="C843" s="15">
        <v>2280</v>
      </c>
    </row>
    <row r="844" spans="2:3" x14ac:dyDescent="0.2">
      <c r="B844" s="15" t="s">
        <v>955</v>
      </c>
      <c r="C844" s="15">
        <v>1418</v>
      </c>
    </row>
    <row r="845" spans="2:3" x14ac:dyDescent="0.2">
      <c r="B845" s="15" t="s">
        <v>956</v>
      </c>
      <c r="C845" s="15">
        <v>1338</v>
      </c>
    </row>
    <row r="846" spans="2:3" x14ac:dyDescent="0.2">
      <c r="B846" s="15" t="s">
        <v>957</v>
      </c>
      <c r="C846" s="15">
        <v>1305</v>
      </c>
    </row>
    <row r="847" spans="2:3" x14ac:dyDescent="0.2">
      <c r="B847" s="15" t="s">
        <v>958</v>
      </c>
      <c r="C847" s="15">
        <v>1393</v>
      </c>
    </row>
    <row r="848" spans="2:3" x14ac:dyDescent="0.2">
      <c r="B848" s="15" t="s">
        <v>959</v>
      </c>
      <c r="C848" s="15">
        <v>698</v>
      </c>
    </row>
    <row r="849" spans="2:3" x14ac:dyDescent="0.2">
      <c r="B849" s="15" t="s">
        <v>960</v>
      </c>
      <c r="C849" s="15">
        <v>122</v>
      </c>
    </row>
    <row r="850" spans="2:3" x14ac:dyDescent="0.2">
      <c r="B850" s="15" t="s">
        <v>961</v>
      </c>
      <c r="C850" s="15">
        <v>775</v>
      </c>
    </row>
    <row r="851" spans="2:3" x14ac:dyDescent="0.2">
      <c r="B851" s="15" t="s">
        <v>962</v>
      </c>
      <c r="C851" s="15">
        <v>581</v>
      </c>
    </row>
    <row r="852" spans="2:3" x14ac:dyDescent="0.2">
      <c r="B852" s="15" t="s">
        <v>963</v>
      </c>
      <c r="C852" s="15">
        <v>669</v>
      </c>
    </row>
    <row r="853" spans="2:3" x14ac:dyDescent="0.2">
      <c r="B853" s="15" t="s">
        <v>964</v>
      </c>
      <c r="C853" s="15">
        <v>663</v>
      </c>
    </row>
    <row r="854" spans="2:3" x14ac:dyDescent="0.2">
      <c r="B854" s="15" t="s">
        <v>965</v>
      </c>
      <c r="C854" s="15">
        <v>334</v>
      </c>
    </row>
    <row r="855" spans="2:3" x14ac:dyDescent="0.2">
      <c r="B855" s="15" t="s">
        <v>9</v>
      </c>
      <c r="C855" s="15">
        <v>3143</v>
      </c>
    </row>
    <row r="856" spans="2:3" x14ac:dyDescent="0.2">
      <c r="B856" s="15" t="s">
        <v>14</v>
      </c>
      <c r="C856" s="15">
        <v>2348</v>
      </c>
    </row>
    <row r="857" spans="2:3" x14ac:dyDescent="0.2">
      <c r="B857" s="15" t="s">
        <v>966</v>
      </c>
      <c r="C857" s="15">
        <v>179</v>
      </c>
    </row>
    <row r="858" spans="2:3" x14ac:dyDescent="0.2">
      <c r="B858" s="15" t="s">
        <v>967</v>
      </c>
      <c r="C858" s="15">
        <v>106</v>
      </c>
    </row>
    <row r="859" spans="2:3" x14ac:dyDescent="0.2">
      <c r="B859" s="15" t="s">
        <v>968</v>
      </c>
      <c r="C859" s="15">
        <v>126</v>
      </c>
    </row>
    <row r="860" spans="2:3" x14ac:dyDescent="0.2">
      <c r="B860" s="15" t="s">
        <v>969</v>
      </c>
      <c r="C860" s="15">
        <v>750</v>
      </c>
    </row>
    <row r="861" spans="2:3" x14ac:dyDescent="0.2">
      <c r="B861" s="15" t="s">
        <v>970</v>
      </c>
      <c r="C861" s="15">
        <v>939</v>
      </c>
    </row>
    <row r="862" spans="2:3" x14ac:dyDescent="0.2">
      <c r="B862" s="15" t="s">
        <v>971</v>
      </c>
      <c r="C862" s="15">
        <v>225</v>
      </c>
    </row>
    <row r="863" spans="2:3" x14ac:dyDescent="0.2">
      <c r="B863" s="15" t="s">
        <v>972</v>
      </c>
      <c r="C863" s="15">
        <v>1198</v>
      </c>
    </row>
    <row r="864" spans="2:3" x14ac:dyDescent="0.2">
      <c r="B864" s="15" t="s">
        <v>973</v>
      </c>
      <c r="C864" s="15">
        <v>246</v>
      </c>
    </row>
    <row r="865" spans="2:3" x14ac:dyDescent="0.2">
      <c r="B865" s="15" t="s">
        <v>974</v>
      </c>
      <c r="C865" s="15">
        <v>1395</v>
      </c>
    </row>
    <row r="866" spans="2:3" x14ac:dyDescent="0.2">
      <c r="B866" s="15" t="s">
        <v>20</v>
      </c>
      <c r="C866" s="15">
        <v>1709</v>
      </c>
    </row>
    <row r="867" spans="2:3" x14ac:dyDescent="0.2">
      <c r="B867" s="15" t="s">
        <v>975</v>
      </c>
      <c r="C867" s="15">
        <v>805</v>
      </c>
    </row>
    <row r="868" spans="2:3" x14ac:dyDescent="0.2">
      <c r="B868" s="15" t="s">
        <v>976</v>
      </c>
      <c r="C868" s="15">
        <v>1537</v>
      </c>
    </row>
    <row r="869" spans="2:3" x14ac:dyDescent="0.2">
      <c r="B869" s="15" t="s">
        <v>977</v>
      </c>
      <c r="C869" s="15">
        <v>464</v>
      </c>
    </row>
    <row r="870" spans="2:3" x14ac:dyDescent="0.2">
      <c r="B870" s="15" t="s">
        <v>5</v>
      </c>
      <c r="C870" s="15">
        <v>3768</v>
      </c>
    </row>
    <row r="871" spans="2:3" x14ac:dyDescent="0.2">
      <c r="B871" s="15" t="s">
        <v>978</v>
      </c>
      <c r="C871" s="15">
        <v>192</v>
      </c>
    </row>
    <row r="872" spans="2:3" x14ac:dyDescent="0.2">
      <c r="B872" s="15" t="s">
        <v>979</v>
      </c>
      <c r="C872" s="15">
        <v>1459</v>
      </c>
    </row>
    <row r="873" spans="2:3" x14ac:dyDescent="0.2">
      <c r="B873" s="15" t="s">
        <v>980</v>
      </c>
      <c r="C873" s="15">
        <v>228</v>
      </c>
    </row>
    <row r="874" spans="2:3" x14ac:dyDescent="0.2">
      <c r="B874" s="15" t="s">
        <v>981</v>
      </c>
      <c r="C874" s="15">
        <v>144</v>
      </c>
    </row>
    <row r="875" spans="2:3" x14ac:dyDescent="0.2">
      <c r="B875" s="15" t="s">
        <v>982</v>
      </c>
      <c r="C875" s="15">
        <v>130</v>
      </c>
    </row>
    <row r="876" spans="2:3" x14ac:dyDescent="0.2">
      <c r="B876" s="15" t="s">
        <v>983</v>
      </c>
      <c r="C876" s="15">
        <v>207</v>
      </c>
    </row>
    <row r="877" spans="2:3" x14ac:dyDescent="0.2">
      <c r="B877" s="15" t="s">
        <v>984</v>
      </c>
      <c r="C877" s="15">
        <v>1042</v>
      </c>
    </row>
    <row r="878" spans="2:3" x14ac:dyDescent="0.2">
      <c r="B878" s="15" t="s">
        <v>985</v>
      </c>
      <c r="C878" s="15">
        <v>869</v>
      </c>
    </row>
    <row r="879" spans="2:3" x14ac:dyDescent="0.2">
      <c r="B879" s="15" t="s">
        <v>986</v>
      </c>
      <c r="C879" s="15">
        <v>781</v>
      </c>
    </row>
    <row r="880" spans="2:3" x14ac:dyDescent="0.2">
      <c r="B880" s="15" t="s">
        <v>987</v>
      </c>
      <c r="C880" s="15">
        <v>746</v>
      </c>
    </row>
    <row r="881" spans="2:3" x14ac:dyDescent="0.2">
      <c r="B881" s="15" t="s">
        <v>988</v>
      </c>
      <c r="C881" s="15">
        <v>506</v>
      </c>
    </row>
    <row r="882" spans="2:3" x14ac:dyDescent="0.2">
      <c r="B882" s="15" t="s">
        <v>989</v>
      </c>
      <c r="C882" s="15">
        <v>105</v>
      </c>
    </row>
    <row r="883" spans="2:3" x14ac:dyDescent="0.2">
      <c r="B883" s="15" t="s">
        <v>990</v>
      </c>
      <c r="C883" s="15">
        <v>177</v>
      </c>
    </row>
    <row r="884" spans="2:3" x14ac:dyDescent="0.2">
      <c r="B884" s="15" t="s">
        <v>991</v>
      </c>
      <c r="C884" s="15">
        <v>170</v>
      </c>
    </row>
    <row r="885" spans="2:3" x14ac:dyDescent="0.2">
      <c r="B885" s="15" t="s">
        <v>992</v>
      </c>
      <c r="C885" s="15">
        <v>213</v>
      </c>
    </row>
    <row r="886" spans="2:3" x14ac:dyDescent="0.2">
      <c r="B886" s="15" t="s">
        <v>993</v>
      </c>
      <c r="C886" s="15">
        <v>105</v>
      </c>
    </row>
    <row r="887" spans="2:3" x14ac:dyDescent="0.2">
      <c r="B887" s="15" t="s">
        <v>994</v>
      </c>
      <c r="C887" s="15">
        <v>235</v>
      </c>
    </row>
    <row r="888" spans="2:3" x14ac:dyDescent="0.2">
      <c r="B888" s="15" t="s">
        <v>995</v>
      </c>
      <c r="C888" s="15">
        <v>261</v>
      </c>
    </row>
    <row r="889" spans="2:3" x14ac:dyDescent="0.2">
      <c r="B889" s="15" t="s">
        <v>996</v>
      </c>
      <c r="C889" s="15">
        <v>107</v>
      </c>
    </row>
    <row r="890" spans="2:3" x14ac:dyDescent="0.2">
      <c r="B890" s="15" t="s">
        <v>997</v>
      </c>
      <c r="C890" s="15">
        <v>133</v>
      </c>
    </row>
    <row r="891" spans="2:3" x14ac:dyDescent="0.2">
      <c r="B891" s="15" t="s">
        <v>998</v>
      </c>
      <c r="C891" s="15">
        <v>118</v>
      </c>
    </row>
    <row r="892" spans="2:3" x14ac:dyDescent="0.2">
      <c r="B892" s="15" t="s">
        <v>999</v>
      </c>
      <c r="C892" s="15">
        <v>168</v>
      </c>
    </row>
    <row r="893" spans="2:3" x14ac:dyDescent="0.2">
      <c r="B893" s="15" t="s">
        <v>1000</v>
      </c>
      <c r="C893" s="15">
        <v>138</v>
      </c>
    </row>
    <row r="894" spans="2:3" x14ac:dyDescent="0.2">
      <c r="B894" s="15" t="s">
        <v>1001</v>
      </c>
      <c r="C894" s="15">
        <v>136</v>
      </c>
    </row>
    <row r="895" spans="2:3" x14ac:dyDescent="0.2">
      <c r="B895" s="15" t="s">
        <v>1002</v>
      </c>
      <c r="C895" s="15">
        <v>107</v>
      </c>
    </row>
    <row r="896" spans="2:3" x14ac:dyDescent="0.2">
      <c r="B896" s="15" t="s">
        <v>1003</v>
      </c>
      <c r="C896" s="15">
        <v>228</v>
      </c>
    </row>
    <row r="897" spans="2:3" x14ac:dyDescent="0.2">
      <c r="B897" s="15" t="s">
        <v>1004</v>
      </c>
      <c r="C897" s="15">
        <v>224</v>
      </c>
    </row>
    <row r="898" spans="2:3" x14ac:dyDescent="0.2">
      <c r="B898" s="15" t="s">
        <v>1005</v>
      </c>
      <c r="C898" s="15">
        <v>108</v>
      </c>
    </row>
    <row r="899" spans="2:3" x14ac:dyDescent="0.2">
      <c r="B899" s="15" t="s">
        <v>1006</v>
      </c>
      <c r="C899" s="15">
        <v>112</v>
      </c>
    </row>
    <row r="900" spans="2:3" x14ac:dyDescent="0.2">
      <c r="B900" s="15" t="s">
        <v>1007</v>
      </c>
      <c r="C900" s="15">
        <v>112</v>
      </c>
    </row>
    <row r="901" spans="2:3" x14ac:dyDescent="0.2">
      <c r="B901" s="15" t="s">
        <v>1008</v>
      </c>
      <c r="C901" s="15">
        <v>167</v>
      </c>
    </row>
    <row r="902" spans="2:3" x14ac:dyDescent="0.2">
      <c r="B902" s="15" t="s">
        <v>1009</v>
      </c>
      <c r="C902" s="15">
        <v>414</v>
      </c>
    </row>
    <row r="903" spans="2:3" x14ac:dyDescent="0.2">
      <c r="B903" s="15" t="s">
        <v>1010</v>
      </c>
      <c r="C903" s="15">
        <v>110</v>
      </c>
    </row>
    <row r="904" spans="2:3" x14ac:dyDescent="0.2">
      <c r="B904" s="15" t="s">
        <v>1011</v>
      </c>
      <c r="C904" s="15">
        <v>339</v>
      </c>
    </row>
    <row r="905" spans="2:3" x14ac:dyDescent="0.2">
      <c r="B905" s="15" t="s">
        <v>1012</v>
      </c>
      <c r="C905" s="15">
        <v>201</v>
      </c>
    </row>
    <row r="906" spans="2:3" x14ac:dyDescent="0.2">
      <c r="B906" s="15" t="s">
        <v>1013</v>
      </c>
      <c r="C906" s="15">
        <v>843</v>
      </c>
    </row>
    <row r="907" spans="2:3" x14ac:dyDescent="0.2">
      <c r="B907" s="15" t="s">
        <v>1014</v>
      </c>
      <c r="C907" s="15">
        <v>278</v>
      </c>
    </row>
    <row r="908" spans="2:3" x14ac:dyDescent="0.2">
      <c r="B908" s="15" t="s">
        <v>1015</v>
      </c>
      <c r="C908" s="15">
        <v>356</v>
      </c>
    </row>
    <row r="909" spans="2:3" x14ac:dyDescent="0.2">
      <c r="B909" s="15" t="s">
        <v>1016</v>
      </c>
      <c r="C909" s="15">
        <v>141</v>
      </c>
    </row>
    <row r="910" spans="2:3" x14ac:dyDescent="0.2">
      <c r="B910" s="15" t="s">
        <v>1017</v>
      </c>
      <c r="C910" s="15">
        <v>260</v>
      </c>
    </row>
    <row r="911" spans="2:3" x14ac:dyDescent="0.2">
      <c r="B911" s="15" t="s">
        <v>1018</v>
      </c>
      <c r="C911" s="15">
        <v>102</v>
      </c>
    </row>
    <row r="912" spans="2:3" x14ac:dyDescent="0.2">
      <c r="B912" s="15" t="s">
        <v>1019</v>
      </c>
      <c r="C912" s="15">
        <v>132</v>
      </c>
    </row>
    <row r="913" spans="2:3" x14ac:dyDescent="0.2">
      <c r="B913" s="15" t="s">
        <v>1020</v>
      </c>
      <c r="C913" s="15">
        <v>136</v>
      </c>
    </row>
    <row r="914" spans="2:3" x14ac:dyDescent="0.2">
      <c r="B914" s="15" t="s">
        <v>1021</v>
      </c>
      <c r="C914" s="15">
        <v>494</v>
      </c>
    </row>
    <row r="915" spans="2:3" x14ac:dyDescent="0.2">
      <c r="B915" s="15" t="s">
        <v>1022</v>
      </c>
      <c r="C915" s="15">
        <v>154</v>
      </c>
    </row>
    <row r="916" spans="2:3" x14ac:dyDescent="0.2">
      <c r="B916" s="15" t="s">
        <v>1023</v>
      </c>
      <c r="C916" s="15">
        <v>146</v>
      </c>
    </row>
    <row r="917" spans="2:3" x14ac:dyDescent="0.2">
      <c r="B917" s="15" t="s">
        <v>1024</v>
      </c>
      <c r="C917" s="15">
        <v>126</v>
      </c>
    </row>
    <row r="918" spans="2:3" x14ac:dyDescent="0.2">
      <c r="B918" s="15" t="s">
        <v>1025</v>
      </c>
      <c r="C918" s="15">
        <v>142</v>
      </c>
    </row>
    <row r="919" spans="2:3" x14ac:dyDescent="0.2">
      <c r="B919" s="15" t="s">
        <v>1026</v>
      </c>
      <c r="C919" s="15">
        <v>142</v>
      </c>
    </row>
    <row r="920" spans="2:3" x14ac:dyDescent="0.2">
      <c r="B920" s="15" t="s">
        <v>1027</v>
      </c>
      <c r="C920" s="15">
        <v>134</v>
      </c>
    </row>
    <row r="921" spans="2:3" x14ac:dyDescent="0.2">
      <c r="B921" s="15" t="s">
        <v>1028</v>
      </c>
      <c r="C921" s="15">
        <v>111</v>
      </c>
    </row>
    <row r="922" spans="2:3" x14ac:dyDescent="0.2">
      <c r="B922" s="15" t="s">
        <v>1029</v>
      </c>
      <c r="C922" s="15">
        <v>119</v>
      </c>
    </row>
    <row r="923" spans="2:3" x14ac:dyDescent="0.2">
      <c r="B923" s="15" t="s">
        <v>1030</v>
      </c>
      <c r="C923" s="15">
        <v>113</v>
      </c>
    </row>
    <row r="924" spans="2:3" x14ac:dyDescent="0.2">
      <c r="B924" s="15" t="s">
        <v>1031</v>
      </c>
      <c r="C924" s="15">
        <v>113</v>
      </c>
    </row>
    <row r="925" spans="2:3" x14ac:dyDescent="0.2">
      <c r="B925" s="15" t="s">
        <v>1032</v>
      </c>
      <c r="C925" s="15">
        <v>167</v>
      </c>
    </row>
    <row r="926" spans="2:3" x14ac:dyDescent="0.2">
      <c r="B926" s="15" t="s">
        <v>1033</v>
      </c>
      <c r="C926" s="15">
        <v>109</v>
      </c>
    </row>
    <row r="927" spans="2:3" x14ac:dyDescent="0.2">
      <c r="B927" s="15" t="s">
        <v>1034</v>
      </c>
      <c r="C927" s="15">
        <v>125</v>
      </c>
    </row>
    <row r="928" spans="2:3" x14ac:dyDescent="0.2">
      <c r="B928" s="15" t="s">
        <v>1035</v>
      </c>
      <c r="C928" s="15">
        <v>193</v>
      </c>
    </row>
    <row r="929" spans="2:3" x14ac:dyDescent="0.2">
      <c r="B929" s="15" t="s">
        <v>1036</v>
      </c>
      <c r="C929" s="15">
        <v>188</v>
      </c>
    </row>
    <row r="930" spans="2:3" x14ac:dyDescent="0.2">
      <c r="B930" s="15" t="s">
        <v>1037</v>
      </c>
      <c r="C930" s="15">
        <v>201</v>
      </c>
    </row>
    <row r="931" spans="2:3" x14ac:dyDescent="0.2">
      <c r="B931" s="15" t="s">
        <v>1038</v>
      </c>
      <c r="C931" s="15">
        <v>403</v>
      </c>
    </row>
    <row r="932" spans="2:3" x14ac:dyDescent="0.2">
      <c r="B932" s="15" t="s">
        <v>1039</v>
      </c>
      <c r="C932" s="15">
        <v>281</v>
      </c>
    </row>
    <row r="933" spans="2:3" x14ac:dyDescent="0.2">
      <c r="B933" s="15" t="s">
        <v>1040</v>
      </c>
      <c r="C933" s="15">
        <v>194</v>
      </c>
    </row>
    <row r="934" spans="2:3" x14ac:dyDescent="0.2">
      <c r="B934" s="15" t="s">
        <v>1041</v>
      </c>
      <c r="C934" s="15">
        <v>138</v>
      </c>
    </row>
    <row r="935" spans="2:3" x14ac:dyDescent="0.2">
      <c r="B935" s="15" t="s">
        <v>1042</v>
      </c>
      <c r="C935" s="15">
        <v>151</v>
      </c>
    </row>
    <row r="936" spans="2:3" x14ac:dyDescent="0.2">
      <c r="B936" s="15" t="s">
        <v>1043</v>
      </c>
      <c r="C936" s="15">
        <v>145</v>
      </c>
    </row>
    <row r="937" spans="2:3" x14ac:dyDescent="0.2">
      <c r="B937" s="15" t="s">
        <v>1044</v>
      </c>
      <c r="C937" s="15">
        <v>242</v>
      </c>
    </row>
    <row r="938" spans="2:3" x14ac:dyDescent="0.2">
      <c r="B938" s="15" t="s">
        <v>1045</v>
      </c>
      <c r="C938" s="15">
        <v>210</v>
      </c>
    </row>
    <row r="939" spans="2:3" x14ac:dyDescent="0.2">
      <c r="B939" s="15" t="s">
        <v>1046</v>
      </c>
      <c r="C939" s="15">
        <v>195</v>
      </c>
    </row>
    <row r="940" spans="2:3" x14ac:dyDescent="0.2">
      <c r="B940" s="15" t="s">
        <v>1047</v>
      </c>
      <c r="C940" s="15">
        <v>230</v>
      </c>
    </row>
    <row r="941" spans="2:3" x14ac:dyDescent="0.2">
      <c r="B941" s="15" t="s">
        <v>1048</v>
      </c>
      <c r="C941" s="15">
        <v>295</v>
      </c>
    </row>
    <row r="942" spans="2:3" x14ac:dyDescent="0.2">
      <c r="B942" s="15" t="s">
        <v>1049</v>
      </c>
      <c r="C942" s="15">
        <v>217</v>
      </c>
    </row>
    <row r="943" spans="2:3" x14ac:dyDescent="0.2">
      <c r="B943" s="15" t="s">
        <v>1050</v>
      </c>
      <c r="C943" s="15">
        <v>516</v>
      </c>
    </row>
    <row r="944" spans="2:3" x14ac:dyDescent="0.2">
      <c r="B944" s="15" t="s">
        <v>1051</v>
      </c>
      <c r="C944" s="15">
        <v>177</v>
      </c>
    </row>
    <row r="945" spans="2:3" x14ac:dyDescent="0.2">
      <c r="B945" s="15" t="s">
        <v>1052</v>
      </c>
      <c r="C945" s="15">
        <v>165</v>
      </c>
    </row>
    <row r="946" spans="2:3" x14ac:dyDescent="0.2">
      <c r="B946" s="15" t="s">
        <v>1053</v>
      </c>
      <c r="C946" s="15">
        <v>340</v>
      </c>
    </row>
    <row r="947" spans="2:3" x14ac:dyDescent="0.2">
      <c r="B947" s="15" t="s">
        <v>1054</v>
      </c>
      <c r="C947" s="15">
        <v>145</v>
      </c>
    </row>
    <row r="948" spans="2:3" x14ac:dyDescent="0.2">
      <c r="B948" s="15" t="s">
        <v>1055</v>
      </c>
      <c r="C948" s="15">
        <v>117</v>
      </c>
    </row>
    <row r="949" spans="2:3" x14ac:dyDescent="0.2">
      <c r="B949" s="15" t="s">
        <v>1056</v>
      </c>
      <c r="C949" s="15">
        <v>176</v>
      </c>
    </row>
    <row r="950" spans="2:3" x14ac:dyDescent="0.2">
      <c r="B950" s="15" t="s">
        <v>1057</v>
      </c>
      <c r="C950" s="15">
        <v>114</v>
      </c>
    </row>
    <row r="951" spans="2:3" x14ac:dyDescent="0.2">
      <c r="B951" s="15" t="s">
        <v>1058</v>
      </c>
      <c r="C951" s="15">
        <v>124</v>
      </c>
    </row>
    <row r="952" spans="2:3" x14ac:dyDescent="0.2">
      <c r="B952" s="15" t="s">
        <v>1059</v>
      </c>
      <c r="C952" s="15">
        <v>311</v>
      </c>
    </row>
    <row r="953" spans="2:3" x14ac:dyDescent="0.2">
      <c r="B953" s="15" t="s">
        <v>1060</v>
      </c>
      <c r="C953" s="15">
        <v>344</v>
      </c>
    </row>
    <row r="954" spans="2:3" x14ac:dyDescent="0.2">
      <c r="B954" s="15" t="s">
        <v>1061</v>
      </c>
      <c r="C954" s="15">
        <v>205</v>
      </c>
    </row>
    <row r="955" spans="2:3" x14ac:dyDescent="0.2">
      <c r="B955" s="15" t="s">
        <v>1062</v>
      </c>
      <c r="C955" s="15">
        <v>226</v>
      </c>
    </row>
    <row r="956" spans="2:3" x14ac:dyDescent="0.2">
      <c r="B956" s="15" t="s">
        <v>1063</v>
      </c>
      <c r="C956" s="15">
        <v>120</v>
      </c>
    </row>
    <row r="957" spans="2:3" x14ac:dyDescent="0.2">
      <c r="B957" s="15" t="s">
        <v>1064</v>
      </c>
      <c r="C957" s="15">
        <v>362</v>
      </c>
    </row>
    <row r="958" spans="2:3" x14ac:dyDescent="0.2">
      <c r="B958" s="15" t="s">
        <v>1065</v>
      </c>
      <c r="C958" s="15">
        <v>106</v>
      </c>
    </row>
    <row r="959" spans="2:3" x14ac:dyDescent="0.2">
      <c r="B959" s="15" t="s">
        <v>1066</v>
      </c>
      <c r="C959" s="15">
        <v>198</v>
      </c>
    </row>
    <row r="960" spans="2:3" x14ac:dyDescent="0.2">
      <c r="B960" s="15" t="s">
        <v>1067</v>
      </c>
      <c r="C960" s="15">
        <v>130</v>
      </c>
    </row>
    <row r="961" spans="2:3" x14ac:dyDescent="0.2">
      <c r="B961" s="15" t="s">
        <v>1068</v>
      </c>
      <c r="C961" s="15">
        <v>120</v>
      </c>
    </row>
    <row r="962" spans="2:3" x14ac:dyDescent="0.2">
      <c r="B962" s="15" t="s">
        <v>1069</v>
      </c>
      <c r="C962" s="15">
        <v>364</v>
      </c>
    </row>
    <row r="963" spans="2:3" x14ac:dyDescent="0.2">
      <c r="B963" s="15" t="s">
        <v>1070</v>
      </c>
      <c r="C963" s="15">
        <v>189</v>
      </c>
    </row>
    <row r="964" spans="2:3" x14ac:dyDescent="0.2">
      <c r="B964" s="15" t="s">
        <v>1071</v>
      </c>
      <c r="C964" s="15">
        <v>213</v>
      </c>
    </row>
    <row r="965" spans="2:3" x14ac:dyDescent="0.2">
      <c r="B965" s="15" t="s">
        <v>1072</v>
      </c>
      <c r="C965" s="15">
        <v>244</v>
      </c>
    </row>
    <row r="966" spans="2:3" x14ac:dyDescent="0.2">
      <c r="B966" s="15" t="s">
        <v>1073</v>
      </c>
      <c r="C966" s="15">
        <v>129</v>
      </c>
    </row>
    <row r="967" spans="2:3" x14ac:dyDescent="0.2">
      <c r="B967" s="15" t="s">
        <v>1074</v>
      </c>
      <c r="C967" s="15">
        <v>204</v>
      </c>
    </row>
    <row r="968" spans="2:3" x14ac:dyDescent="0.2">
      <c r="B968" s="15" t="s">
        <v>1075</v>
      </c>
      <c r="C968" s="15">
        <v>219</v>
      </c>
    </row>
    <row r="969" spans="2:3" x14ac:dyDescent="0.2">
      <c r="B969" s="15" t="s">
        <v>1076</v>
      </c>
      <c r="C969" s="15">
        <v>203</v>
      </c>
    </row>
    <row r="970" spans="2:3" x14ac:dyDescent="0.2">
      <c r="B970" s="15" t="s">
        <v>1077</v>
      </c>
      <c r="C970" s="15">
        <v>393</v>
      </c>
    </row>
    <row r="971" spans="2:3" x14ac:dyDescent="0.2">
      <c r="B971" s="15" t="s">
        <v>1078</v>
      </c>
      <c r="C971" s="15">
        <v>105</v>
      </c>
    </row>
    <row r="972" spans="2:3" x14ac:dyDescent="0.2">
      <c r="B972" s="15" t="s">
        <v>1079</v>
      </c>
      <c r="C972" s="15">
        <v>194</v>
      </c>
    </row>
    <row r="973" spans="2:3" x14ac:dyDescent="0.2">
      <c r="B973" s="15" t="s">
        <v>1080</v>
      </c>
      <c r="C973" s="15">
        <v>133</v>
      </c>
    </row>
    <row r="974" spans="2:3" x14ac:dyDescent="0.2">
      <c r="B974" s="15" t="s">
        <v>1081</v>
      </c>
      <c r="C974" s="15">
        <v>103</v>
      </c>
    </row>
    <row r="975" spans="2:3" x14ac:dyDescent="0.2">
      <c r="B975" s="15" t="s">
        <v>1082</v>
      </c>
      <c r="C975" s="15">
        <v>270</v>
      </c>
    </row>
    <row r="976" spans="2:3" x14ac:dyDescent="0.2">
      <c r="B976" s="15" t="s">
        <v>1083</v>
      </c>
      <c r="C976" s="15">
        <v>263</v>
      </c>
    </row>
    <row r="977" spans="2:3" x14ac:dyDescent="0.2">
      <c r="B977" s="15" t="s">
        <v>1084</v>
      </c>
      <c r="C977" s="15">
        <v>118</v>
      </c>
    </row>
    <row r="978" spans="2:3" x14ac:dyDescent="0.2">
      <c r="B978" s="15" t="s">
        <v>1085</v>
      </c>
      <c r="C978" s="15">
        <v>112</v>
      </c>
    </row>
    <row r="979" spans="2:3" x14ac:dyDescent="0.2">
      <c r="B979" s="15" t="s">
        <v>1086</v>
      </c>
      <c r="C979" s="15">
        <v>195</v>
      </c>
    </row>
    <row r="980" spans="2:3" x14ac:dyDescent="0.2">
      <c r="B980" s="15" t="s">
        <v>1087</v>
      </c>
      <c r="C980" s="15">
        <v>353</v>
      </c>
    </row>
    <row r="981" spans="2:3" x14ac:dyDescent="0.2">
      <c r="B981" s="15" t="s">
        <v>1088</v>
      </c>
      <c r="C981" s="15">
        <v>131</v>
      </c>
    </row>
    <row r="982" spans="2:3" x14ac:dyDescent="0.2">
      <c r="B982" s="15" t="s">
        <v>1089</v>
      </c>
      <c r="C982" s="15">
        <v>125</v>
      </c>
    </row>
    <row r="983" spans="2:3" x14ac:dyDescent="0.2">
      <c r="B983" s="15" t="s">
        <v>1090</v>
      </c>
      <c r="C983" s="15">
        <v>696</v>
      </c>
    </row>
    <row r="984" spans="2:3" x14ac:dyDescent="0.2">
      <c r="B984" s="15" t="s">
        <v>1091</v>
      </c>
      <c r="C984" s="15">
        <v>407</v>
      </c>
    </row>
    <row r="985" spans="2:3" x14ac:dyDescent="0.2">
      <c r="B985" s="15" t="s">
        <v>1092</v>
      </c>
      <c r="C985" s="15">
        <v>401</v>
      </c>
    </row>
    <row r="986" spans="2:3" x14ac:dyDescent="0.2">
      <c r="B986" s="15" t="s">
        <v>1093</v>
      </c>
      <c r="C986" s="15">
        <v>182</v>
      </c>
    </row>
    <row r="987" spans="2:3" x14ac:dyDescent="0.2">
      <c r="B987" s="15" t="s">
        <v>1094</v>
      </c>
      <c r="C987" s="15">
        <v>106</v>
      </c>
    </row>
    <row r="988" spans="2:3" x14ac:dyDescent="0.2">
      <c r="B988" s="15" t="s">
        <v>1095</v>
      </c>
      <c r="C988" s="15">
        <v>112</v>
      </c>
    </row>
    <row r="989" spans="2:3" x14ac:dyDescent="0.2">
      <c r="B989" s="15" t="s">
        <v>1096</v>
      </c>
      <c r="C989" s="15">
        <v>332</v>
      </c>
    </row>
    <row r="990" spans="2:3" x14ac:dyDescent="0.2">
      <c r="B990" s="15" t="s">
        <v>1097</v>
      </c>
      <c r="C990" s="15">
        <v>173</v>
      </c>
    </row>
    <row r="991" spans="2:3" x14ac:dyDescent="0.2">
      <c r="B991" s="15" t="s">
        <v>1098</v>
      </c>
      <c r="C991" s="15">
        <v>172</v>
      </c>
    </row>
    <row r="992" spans="2:3" x14ac:dyDescent="0.2">
      <c r="B992" s="15" t="s">
        <v>1099</v>
      </c>
      <c r="C992" s="15">
        <v>179</v>
      </c>
    </row>
    <row r="993" spans="2:3" x14ac:dyDescent="0.2">
      <c r="B993" s="15" t="s">
        <v>1100</v>
      </c>
      <c r="C993" s="15">
        <v>120</v>
      </c>
    </row>
    <row r="994" spans="2:3" x14ac:dyDescent="0.2">
      <c r="B994" s="15" t="s">
        <v>1101</v>
      </c>
      <c r="C994" s="15">
        <v>154</v>
      </c>
    </row>
    <row r="995" spans="2:3" x14ac:dyDescent="0.2">
      <c r="B995" s="15" t="s">
        <v>1102</v>
      </c>
      <c r="C995" s="15">
        <v>425</v>
      </c>
    </row>
    <row r="996" spans="2:3" x14ac:dyDescent="0.2">
      <c r="B996" s="15" t="s">
        <v>1103</v>
      </c>
      <c r="C996" s="15">
        <v>404</v>
      </c>
    </row>
    <row r="997" spans="2:3" x14ac:dyDescent="0.2">
      <c r="B997" s="15" t="s">
        <v>1104</v>
      </c>
      <c r="C997" s="15">
        <v>142</v>
      </c>
    </row>
    <row r="998" spans="2:3" x14ac:dyDescent="0.2">
      <c r="B998" s="15" t="s">
        <v>1105</v>
      </c>
      <c r="C998" s="15">
        <v>124</v>
      </c>
    </row>
    <row r="999" spans="2:3" x14ac:dyDescent="0.2">
      <c r="B999" s="15" t="s">
        <v>1106</v>
      </c>
      <c r="C999" s="15">
        <v>111</v>
      </c>
    </row>
    <row r="1000" spans="2:3" x14ac:dyDescent="0.2">
      <c r="B1000" s="15" t="s">
        <v>1107</v>
      </c>
      <c r="C1000" s="15">
        <v>104</v>
      </c>
    </row>
    <row r="1001" spans="2:3" x14ac:dyDescent="0.2">
      <c r="B1001" s="15" t="s">
        <v>1108</v>
      </c>
      <c r="C1001" s="15">
        <v>114</v>
      </c>
    </row>
  </sheetData>
  <sheetProtection selectLockedCells="1"/>
  <pageMargins left="0.75" right="0.75" top="1" bottom="1" header="0.5" footer="0.5"/>
  <tableParts count="3">
    <tablePart r:id="rId1"/>
    <tablePart r:id="rId2"/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1FD00341CC3B4EA37B7ED8064FA48E" ma:contentTypeVersion="13" ma:contentTypeDescription="Create a new document." ma:contentTypeScope="" ma:versionID="a9a222dd0547d56fa79910787c1aeb7c">
  <xsd:schema xmlns:xsd="http://www.w3.org/2001/XMLSchema" xmlns:xs="http://www.w3.org/2001/XMLSchema" xmlns:p="http://schemas.microsoft.com/office/2006/metadata/properties" xmlns:ns2="b46eb95b-5166-4162-90f2-b0b2b7e26010" xmlns:ns3="310dca50-4948-4a27-831d-26960561f274" targetNamespace="http://schemas.microsoft.com/office/2006/metadata/properties" ma:root="true" ma:fieldsID="edb900d231fa099f187fd34e00f26164" ns2:_="" ns3:_="">
    <xsd:import namespace="b46eb95b-5166-4162-90f2-b0b2b7e26010"/>
    <xsd:import namespace="310dca50-4948-4a27-831d-26960561f27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6eb95b-5166-4162-90f2-b0b2b7e260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cf7d5a8f-ce67-4f4b-8415-9075249ea24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0dca50-4948-4a27-831d-26960561f27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99172cd4-ea2d-40e4-a4b0-9d236d572b3b}" ma:internalName="TaxCatchAll" ma:showField="CatchAllData" ma:web="310dca50-4948-4a27-831d-26960561f27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46eb95b-5166-4162-90f2-b0b2b7e26010">
      <Terms xmlns="http://schemas.microsoft.com/office/infopath/2007/PartnerControls"/>
    </lcf76f155ced4ddcb4097134ff3c332f>
    <TaxCatchAll xmlns="310dca50-4948-4a27-831d-26960561f274" xsi:nil="true"/>
  </documentManagement>
</p:properties>
</file>

<file path=customXml/itemProps1.xml><?xml version="1.0" encoding="utf-8"?>
<ds:datastoreItem xmlns:ds="http://schemas.openxmlformats.org/officeDocument/2006/customXml" ds:itemID="{C9916F50-818A-41B3-A22A-5E0B78D31E21}"/>
</file>

<file path=customXml/itemProps2.xml><?xml version="1.0" encoding="utf-8"?>
<ds:datastoreItem xmlns:ds="http://schemas.openxmlformats.org/officeDocument/2006/customXml" ds:itemID="{5CED4C7C-DBD9-45F5-B999-C356F9AFD101}"/>
</file>

<file path=customXml/itemProps3.xml><?xml version="1.0" encoding="utf-8"?>
<ds:datastoreItem xmlns:ds="http://schemas.openxmlformats.org/officeDocument/2006/customXml" ds:itemID="{CF8FAFC4-A303-45B8-B114-F2197A42347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 of Analysis</vt:lpstr>
      <vt:lpstr>Fig1A. - Applications by Year</vt:lpstr>
      <vt:lpstr>Fig 1B. - top20 by Owner</vt:lpstr>
      <vt:lpstr>Fig1(inset) - top1000 Acad_Comm</vt:lpstr>
      <vt:lpstr>Fig1C. - by IPCR c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Goerzen, Dana</dc:creator>
  <cp:lastModifiedBy>Goerzen, Dana</cp:lastModifiedBy>
  <dcterms:created xsi:type="dcterms:W3CDTF">2024-07-08T14:43:11Z</dcterms:created>
  <dcterms:modified xsi:type="dcterms:W3CDTF">2024-07-08T20:3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1FD00341CC3B4EA37B7ED8064FA48E</vt:lpwstr>
  </property>
  <property fmtid="{D5CDD505-2E9C-101B-9397-08002B2CF9AE}" pid="3" name="Order">
    <vt:r8>1844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_ExtendedDescription">
    <vt:lpwstr/>
  </property>
  <property fmtid="{D5CDD505-2E9C-101B-9397-08002B2CF9AE}" pid="7" name="TriggerFlowInfo">
    <vt:lpwstr/>
  </property>
  <property fmtid="{D5CDD505-2E9C-101B-9397-08002B2CF9AE}" pid="8" name="_SourceUrl">
    <vt:lpwstr/>
  </property>
  <property fmtid="{D5CDD505-2E9C-101B-9397-08002B2CF9AE}" pid="9" name="_SharedFileIndex">
    <vt:lpwstr/>
  </property>
  <property fmtid="{D5CDD505-2E9C-101B-9397-08002B2CF9AE}" pid="10" name="ComplianceAssetId">
    <vt:lpwstr/>
  </property>
  <property fmtid="{D5CDD505-2E9C-101B-9397-08002B2CF9AE}" pid="11" name="TemplateUrl">
    <vt:lpwstr/>
  </property>
</Properties>
</file>